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2"/>
  <workbookPr/>
  <mc:AlternateContent xmlns:mc="http://schemas.openxmlformats.org/markup-compatibility/2006">
    <mc:Choice Requires="x15">
      <x15ac:absPath xmlns:x15ac="http://schemas.microsoft.com/office/spreadsheetml/2010/11/ac" url="U:\Users\marsella\Documents\frontiersinAllergy\"/>
    </mc:Choice>
  </mc:AlternateContent>
  <xr:revisionPtr revIDLastSave="0" documentId="8_{5DF2CEC8-96E1-4526-A875-9BC216E49D3A}" xr6:coauthVersionLast="36" xr6:coauthVersionMax="36" xr10:uidLastSave="{00000000-0000-0000-0000-000000000000}"/>
  <bookViews>
    <workbookView xWindow="0" yWindow="0" windowWidth="20850" windowHeight="897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2" uniqueCount="357">
  <si>
    <t>ID</t>
  </si>
  <si>
    <t>D0 Avg (log2)</t>
  </si>
  <si>
    <t>D1 Avg (log2)</t>
  </si>
  <si>
    <t>D2 Avg (log2)</t>
  </si>
  <si>
    <t>D8 Avg (log2)</t>
  </si>
  <si>
    <t>Gene Symbol</t>
  </si>
  <si>
    <t>Description</t>
  </si>
  <si>
    <t>D1 vs D0 Fold Change</t>
  </si>
  <si>
    <t>D2 vs D0 Fold Change</t>
  </si>
  <si>
    <t>D8 vs D0 Fold Change</t>
  </si>
  <si>
    <t>CfaAffx.22273.1.S1_s_at</t>
  </si>
  <si>
    <t>LOC100685181; LOC102151833; LOC102151942; LOC106557509; LOC106558106; LOC487804; LOC491392; LOC607849; LOC610875; LOC611489</t>
  </si>
  <si>
    <t>keratin-associated protein 10-12-like; keratin-associated protein 10-6-like; keratin-associated protein 10-7-like; keratin-associated protein 10-7; keratin-associated protein 10-8-like</t>
  </si>
  <si>
    <t>CfaAffx.24495.1.S1_s_at</t>
  </si>
  <si>
    <t>KRT32; KRT33A; LOC490988; LOC490989; LOC607876</t>
  </si>
  <si>
    <t>keratin 32, type I; keratin 33A, type I; keratin, type I cuticular Ha1; keratin, type I cuticular Ha3-II</t>
  </si>
  <si>
    <t>CfaAffx.361.1.S1_x_at</t>
  </si>
  <si>
    <t>LOC106559287</t>
  </si>
  <si>
    <t>keratin-associated protein 9-9-like</t>
  </si>
  <si>
    <t>CfaAffx.13970.1.S1_at</t>
  </si>
  <si>
    <t>KRTAP11-1</t>
  </si>
  <si>
    <t>keratin associated protein 11-1</t>
  </si>
  <si>
    <t>CfaAffx.24526.1.S1_at</t>
  </si>
  <si>
    <t>LOC102151669</t>
  </si>
  <si>
    <t>keratin-associated protein 3-1</t>
  </si>
  <si>
    <t>CfaAffx.1111.1.S1_s_at</t>
  </si>
  <si>
    <t>RPS26</t>
  </si>
  <si>
    <t>ribosomal protein S26</t>
  </si>
  <si>
    <t>CfaAffx.13969.1.S1_at</t>
  </si>
  <si>
    <t>KRTAP7-1</t>
  </si>
  <si>
    <t>keratin-associated protein 7-1</t>
  </si>
  <si>
    <t>Cfa.1272.1.A1_s_at</t>
  </si>
  <si>
    <t>RPS11</t>
  </si>
  <si>
    <t>ribosomal protein S11</t>
  </si>
  <si>
    <t>CfaAffx.20444.1.S1_at</t>
  </si>
  <si>
    <t>GPRC5D</t>
  </si>
  <si>
    <t>G protein-coupled receptor, class C, group 5, member D</t>
  </si>
  <si>
    <t>CfaAffx.24528.1.S1_s_at</t>
  </si>
  <si>
    <t>LOC102151831</t>
  </si>
  <si>
    <t>keratin-associated protein 3-3</t>
  </si>
  <si>
    <t>CfaAffx.11828.1.S1_at</t>
  </si>
  <si>
    <t>KRT5; LOC100687987; LOC486531</t>
  </si>
  <si>
    <t>keratin 5, type II; keratin, type II cytoskeletal 6A; keratin, type II cuticular Hb1</t>
  </si>
  <si>
    <t>CfaAffx.19410.1.S1_s_at</t>
  </si>
  <si>
    <t>LOC102154781; RPS4X</t>
  </si>
  <si>
    <t>40S ribosomal protein S4-like; ribosomal protein S4, X-linked</t>
  </si>
  <si>
    <t>CfaAffx.364.1.S1_x_at</t>
  </si>
  <si>
    <t>LOC100684851; LOC100684920</t>
  </si>
  <si>
    <t>keratin-associated protein 4-12-like</t>
  </si>
  <si>
    <t>CfaAffx.24452.1.S1_at</t>
  </si>
  <si>
    <t>KRT37; KRT38; LOC490987</t>
  </si>
  <si>
    <t>keratin 37; keratin 38, type I; keratin, type I cuticular Ha8</t>
  </si>
  <si>
    <t>Cfa.1201.1.A1_s_at</t>
  </si>
  <si>
    <t>RPS17</t>
  </si>
  <si>
    <t>ribosomal protein S17</t>
  </si>
  <si>
    <t>CfaAffx.29897.1.S1_s_at</t>
  </si>
  <si>
    <t>RPL10</t>
  </si>
  <si>
    <t>ribosomal protein L10</t>
  </si>
  <si>
    <t>CfaAffx.24422.1.S1_s_at</t>
  </si>
  <si>
    <t>KRT17</t>
  </si>
  <si>
    <t>keratin 17</t>
  </si>
  <si>
    <t>CfaAffx.20118.1.S1_s_at</t>
  </si>
  <si>
    <t>FLG</t>
  </si>
  <si>
    <t>filaggrin</t>
  </si>
  <si>
    <t>CfaAffx.365.1.S1_x_at</t>
  </si>
  <si>
    <t>LOC106557522</t>
  </si>
  <si>
    <t>keratin-associated protein 4-2-like</t>
  </si>
  <si>
    <t>CfaAffx.24485.1.S1_at</t>
  </si>
  <si>
    <t>KRT32; LOC490988</t>
  </si>
  <si>
    <t>keratin 32, type I; keratin, type I cuticular Ha1</t>
  </si>
  <si>
    <t>CfaAffx.24524.1.S1_x_at</t>
  </si>
  <si>
    <t>LOC490994</t>
  </si>
  <si>
    <t>keratin associated protein 4-12-like</t>
  </si>
  <si>
    <t>Cfa.802.2.S1_s_at</t>
  </si>
  <si>
    <t>LOC100856611; RPS21</t>
  </si>
  <si>
    <t>40S ribosomal protein S21 pseudogene; ribosomal protein S21</t>
  </si>
  <si>
    <t>CfaAffx.6878.1.S1_at</t>
  </si>
  <si>
    <t>RPL18</t>
  </si>
  <si>
    <t>ribosomal protein L18</t>
  </si>
  <si>
    <t>CfaAffx.24485.1.S1_x_at</t>
  </si>
  <si>
    <t>CfaAffx.363.1.S1_x_at</t>
  </si>
  <si>
    <t>LOC102157069</t>
  </si>
  <si>
    <t>keratin-associated protein 9-1-like</t>
  </si>
  <si>
    <t>CfaAffx.258.1.S1_x_at</t>
  </si>
  <si>
    <t>LOC102153120</t>
  </si>
  <si>
    <t>uncharacterized LOC102153120</t>
  </si>
  <si>
    <t>CfaAffx.15724.1.S1_x_at</t>
  </si>
  <si>
    <t>Cfa.284.1.A1_x_at</t>
  </si>
  <si>
    <t>RPL10A</t>
  </si>
  <si>
    <t>ribosomal protein L10a</t>
  </si>
  <si>
    <t>CfaAffx.29102.1.S1_x_at</t>
  </si>
  <si>
    <t>LOC100684996; LOC102151342; LOC102154055; LOC102155506; LOC475098; LOC475273</t>
  </si>
  <si>
    <t>ATP synthase subunit d, mitochondrial-like; ATP synthase subunit d, mitochondrial; ATP synthase subunit d, mitochondrial pseudogene</t>
  </si>
  <si>
    <t>CfaAffx.23307.1.S1_at</t>
  </si>
  <si>
    <t>LOC102151833</t>
  </si>
  <si>
    <t>keratin-associated protein 10-6-like</t>
  </si>
  <si>
    <t>Cfa.3552.1.S1_s_at</t>
  </si>
  <si>
    <t>UBA52</t>
  </si>
  <si>
    <t>ubiquitin A-52 residue ribosomal protein fusion product 1</t>
  </si>
  <si>
    <t>CfaAffx.17204.1.S1_at</t>
  </si>
  <si>
    <t>LOC100855642; LOC100856490</t>
  </si>
  <si>
    <t>keratin-associated protein 12-1-like</t>
  </si>
  <si>
    <t>Cfa.1309.2.A1_x_at</t>
  </si>
  <si>
    <t>RPL6</t>
  </si>
  <si>
    <t>ribosomal protein L6</t>
  </si>
  <si>
    <t>Cfa.1262.1.S1_s_at</t>
  </si>
  <si>
    <t>COL1A2</t>
  </si>
  <si>
    <t>collagen, type I, alpha 2</t>
  </si>
  <si>
    <t>CfaAffx.13967.1.S1_at</t>
  </si>
  <si>
    <t>KRTAP8-1</t>
  </si>
  <si>
    <t>keratin associated protein 8-1</t>
  </si>
  <si>
    <t>CfaAffx.24523.1.S1_at</t>
  </si>
  <si>
    <t>LOC100685893</t>
  </si>
  <si>
    <t>keratin-associated protein 17-1</t>
  </si>
  <si>
    <t>Cfa.16996.1.S1_at</t>
  </si>
  <si>
    <t>ANKRD13D</t>
  </si>
  <si>
    <t>ankyrin repeat domain 13 family, member D</t>
  </si>
  <si>
    <t>AFFX-Cfa-ef1a-M_x_at</t>
  </si>
  <si>
    <t>EEF1A1</t>
  </si>
  <si>
    <t>eukaryotic translation elongation factor 1 alpha 1</t>
  </si>
  <si>
    <t>CfaAffx.4608.1.S1_at</t>
  </si>
  <si>
    <t>LOC482436</t>
  </si>
  <si>
    <t>L-amino-acid oxidase-like</t>
  </si>
  <si>
    <t>Cfa.87.1.A1_at</t>
  </si>
  <si>
    <t>GJB2</t>
  </si>
  <si>
    <t>gap junction protein, beta 2, 26kDa</t>
  </si>
  <si>
    <t>CfaAffx.11761.1.S1_at</t>
  </si>
  <si>
    <t>KRT5; LOC100687987; LOC486523; LOC486531</t>
  </si>
  <si>
    <t>CfaAffx.11761.1.S1_s_at</t>
  </si>
  <si>
    <t>Cfa.9114.2.S1_s_at</t>
  </si>
  <si>
    <t>ACTG1</t>
  </si>
  <si>
    <t>actin gamma 1</t>
  </si>
  <si>
    <t>Cfa.15396.1.A1_at</t>
  </si>
  <si>
    <t>Cfa.3402.2.A1_at</t>
  </si>
  <si>
    <t>CALU</t>
  </si>
  <si>
    <t>calumenin</t>
  </si>
  <si>
    <t>CfaAffx.24434.1.S1_s_at</t>
  </si>
  <si>
    <t>KRT14</t>
  </si>
  <si>
    <t>keratin 14</t>
  </si>
  <si>
    <t>Cfa.10996.1.A1_at</t>
  </si>
  <si>
    <t>FAM166A</t>
  </si>
  <si>
    <t>family with sequence similarity 166, member A</t>
  </si>
  <si>
    <t>Cfa.1546.2.S1_at</t>
  </si>
  <si>
    <t>SF1</t>
  </si>
  <si>
    <t>splicing factor 1</t>
  </si>
  <si>
    <t>CfaAffx.25474.1.S1_at</t>
  </si>
  <si>
    <t>MPDU1</t>
  </si>
  <si>
    <t>mannose-P-dolichol utilization defect 1</t>
  </si>
  <si>
    <t>CfaAffx.20702.1.S1_s_at</t>
  </si>
  <si>
    <t>LOC100683228</t>
  </si>
  <si>
    <t>heterogeneous nuclear ribonucleoprotein A1-like</t>
  </si>
  <si>
    <t>Cfa.16628.1.S1_at</t>
  </si>
  <si>
    <t>RPTR-Cfa-AF292559-1_at</t>
  </si>
  <si>
    <t>CfaAffx.17200.1.S1_x_at</t>
  </si>
  <si>
    <t>CfaAffx.20088.1.S1_x_at</t>
  </si>
  <si>
    <t>TCHH</t>
  </si>
  <si>
    <t>trichohyalin</t>
  </si>
  <si>
    <t>CfaAffx.20088.1.S1_a_at</t>
  </si>
  <si>
    <t>CfaAffx.25129.1.S1_at</t>
  </si>
  <si>
    <t>PHF8</t>
  </si>
  <si>
    <t>PHD finger protein 8</t>
  </si>
  <si>
    <t>CfaAffx.22268.1.S1_x_at</t>
  </si>
  <si>
    <t>LOC102151942; LOC106557509; LOC487804; LOC491392; LOC607258; LOC607849; LOC610875; LOC611489</t>
  </si>
  <si>
    <t>keratin-associated protein 10-7-like; keratin-associated protein 10-12-like; keratin-associated protein 10-7; keratin-associated protein 10-6-like; keratin-associated protein 10-4; keratin-associated protein 10-8-like</t>
  </si>
  <si>
    <t>CfaAffx.11756.1.S1_s_at</t>
  </si>
  <si>
    <t>CfaAffx.15721.1.S1_x_at</t>
  </si>
  <si>
    <t>LOC106559976</t>
  </si>
  <si>
    <t>basic salivary proline-rich protein 1-like</t>
  </si>
  <si>
    <t>Cfa.12195.8.A1_at</t>
  </si>
  <si>
    <t>AFFX-Cfa-actin-5_s_at</t>
  </si>
  <si>
    <t>ACTB</t>
  </si>
  <si>
    <t>actin, beta</t>
  </si>
  <si>
    <t>CfaAffx.9553.1.S1_s_at</t>
  </si>
  <si>
    <t>Cfa.1201.1.A1_x_at</t>
  </si>
  <si>
    <t>CfaAffx.24382.1.S1_at</t>
  </si>
  <si>
    <t>JUP</t>
  </si>
  <si>
    <t>junction plakoglobin</t>
  </si>
  <si>
    <t>CfaAffx.24432.1.S1_at</t>
  </si>
  <si>
    <t>CfaAffx.15491.1.S1_s_at</t>
  </si>
  <si>
    <t>RPLP0</t>
  </si>
  <si>
    <t>ribosomal protein, large, P0</t>
  </si>
  <si>
    <t>CfaAffx.23260.1.S1_x_at</t>
  </si>
  <si>
    <t>ACTB; ACTBL2</t>
  </si>
  <si>
    <t>actin, beta; actin, beta-like 2</t>
  </si>
  <si>
    <t>CfaAffx.15184.1.S1_s_at</t>
  </si>
  <si>
    <t>SCD</t>
  </si>
  <si>
    <t>stearoyl-CoA desaturase (delta-9-desaturase)</t>
  </si>
  <si>
    <t>CfaAffx.19718.1.S1_at</t>
  </si>
  <si>
    <t>MTFP1</t>
  </si>
  <si>
    <t>mitochondrial fission process 1</t>
  </si>
  <si>
    <t>AFFX-Cf_Actin_5_s_at</t>
  </si>
  <si>
    <t>CfaAffx.1839.1.S1_at</t>
  </si>
  <si>
    <t>LY6G6C</t>
  </si>
  <si>
    <t>lymphocyte antigen 6 complex, locus G6C</t>
  </si>
  <si>
    <t>Cfa.4446.1.S1_s_at</t>
  </si>
  <si>
    <t>RPL8</t>
  </si>
  <si>
    <t>ribosomal protein L8</t>
  </si>
  <si>
    <t>Cfa.10576.1.A1_at</t>
  </si>
  <si>
    <t>CfaAffx.1434.1.S1_s_at</t>
  </si>
  <si>
    <t>CfaAffx.22273.1.S1_x_at</t>
  </si>
  <si>
    <t>LOC100685181; LOC102151833; LOC102151942; LOC106558106; LOC487804; LOC491392; LOC607258; LOC607849; LOC611489</t>
  </si>
  <si>
    <t>keratin-associated protein 10-12-like; keratin-associated protein 10-6-like; keratin-associated protein 10-7-like; keratin-associated protein 10-7; keratin-associated protein 10-4; keratin-associated protein 10-8-like</t>
  </si>
  <si>
    <t>CfaAffx.33.1.S1_at</t>
  </si>
  <si>
    <t>Cfa.3973.1.A1_at</t>
  </si>
  <si>
    <t>LOC100855540; LOC100855558</t>
  </si>
  <si>
    <t>hemoglobin subunit alpha-like</t>
  </si>
  <si>
    <t>CfaAffx.37.1.S1_at</t>
  </si>
  <si>
    <t>CfaAffx.15714.1.S1_x_at</t>
  </si>
  <si>
    <t>LOC102153120; LOC106560002</t>
  </si>
  <si>
    <t>uncharacterized LOC102153120; uncharacterized LOC106560002</t>
  </si>
  <si>
    <t>CfaAffx.1672.1.S1_at</t>
  </si>
  <si>
    <t>CDSN</t>
  </si>
  <si>
    <t>corneodesmosin</t>
  </si>
  <si>
    <t>CfaAffx.14760.1.S1_s_at</t>
  </si>
  <si>
    <t>TOX2</t>
  </si>
  <si>
    <t>TOX high mobility group box family member 2</t>
  </si>
  <si>
    <t>AFFX-Cf_Gapdh_5_at</t>
  </si>
  <si>
    <t>CfaAffx.21473.1.S1_at</t>
  </si>
  <si>
    <t>PLET1</t>
  </si>
  <si>
    <t>placenta expressed transcript 1</t>
  </si>
  <si>
    <t>Cfa.4085.1.S1_s_at</t>
  </si>
  <si>
    <t>RPL28</t>
  </si>
  <si>
    <t>ribosomal protein L28</t>
  </si>
  <si>
    <t>Cfa.16324.1.S1_s_at</t>
  </si>
  <si>
    <t>LOC403581; PPIA; PPIAP4</t>
  </si>
  <si>
    <t>peptidylprolyl isomerase A (cyclophilin A) pseudogene; peptidylprolyl isomerase A (cyclophilin A); peptidylprolyl isomerase (cyclophilin A) pseudogene 4</t>
  </si>
  <si>
    <t>Cfa.9114.2.S1_at</t>
  </si>
  <si>
    <t>CfaAffx.16686.1.S1_at</t>
  </si>
  <si>
    <t>ANO1</t>
  </si>
  <si>
    <t>anoctamin 1, calcium activated chloride channel</t>
  </si>
  <si>
    <t>CfaAffx.22536.1.S1_x_at</t>
  </si>
  <si>
    <t>EEF1A1; LOC102155289; LOC102156596</t>
  </si>
  <si>
    <t>eukaryotic translation elongation factor 1 alpha 1; elongation factor 1-alpha 1</t>
  </si>
  <si>
    <t>CfaAffx.20478.1.S1_at</t>
  </si>
  <si>
    <t>RPL11</t>
  </si>
  <si>
    <t>ribosomal protein L11</t>
  </si>
  <si>
    <t>CfaAffx.25053.1.S1_x_at</t>
  </si>
  <si>
    <t>PDLIM7</t>
  </si>
  <si>
    <t>PDZ and LIM domain 7 (enigma)</t>
  </si>
  <si>
    <t>Cfa.10645.1.S1_s_at</t>
  </si>
  <si>
    <t>RPL18A</t>
  </si>
  <si>
    <t>ribosomal protein L18a</t>
  </si>
  <si>
    <t>CfaAffx.24556.1.S1_s_at</t>
  </si>
  <si>
    <t>KRT10</t>
  </si>
  <si>
    <t>keratin 10, type I</t>
  </si>
  <si>
    <t>CfaAffx.136.1.S1_x_at</t>
  </si>
  <si>
    <t>UBB</t>
  </si>
  <si>
    <t>ubiquitin B</t>
  </si>
  <si>
    <t>CfaAffx.13010.1.S1_x_at</t>
  </si>
  <si>
    <t>GAPDH; LOC100683724; LOC100684096; LOC100688969; LOC106558132; LOC106559470; LOC106559694; LOC106560188; LOC477441; LOC479206</t>
  </si>
  <si>
    <t>glyceraldehyde-3-phosphate dehydrogenase; glyceraldehyde-3-phosphate dehydrogenase-like; glyceraldehyde-3-phosphate dehydrogenase pseudogene</t>
  </si>
  <si>
    <t>Cfa.10190.1.S1_s_at</t>
  </si>
  <si>
    <t>LOC608772; RPS6</t>
  </si>
  <si>
    <t>40S ribosomal protein S6 pseudogene; ribosomal protein S6</t>
  </si>
  <si>
    <t>Cfa.6419.1.S1_at</t>
  </si>
  <si>
    <t>ARF3</t>
  </si>
  <si>
    <t>ADP-ribosylation factor 3</t>
  </si>
  <si>
    <t>CfaAffx.15552.1.S1_at</t>
  </si>
  <si>
    <t>LOC102151306</t>
  </si>
  <si>
    <t>mucin-2-like</t>
  </si>
  <si>
    <t>CfaAffx.29820.1.S1_at</t>
  </si>
  <si>
    <t>CIRBP</t>
  </si>
  <si>
    <t>cold inducible RNA binding protein</t>
  </si>
  <si>
    <t>Cfa.3849.1.S1_s_at</t>
  </si>
  <si>
    <t>HSPB1</t>
  </si>
  <si>
    <t>heat shock 27kDa protein 1</t>
  </si>
  <si>
    <t>CfaAffx.15045.1.S1_at</t>
  </si>
  <si>
    <t>DSP</t>
  </si>
  <si>
    <t>desmoplakin</t>
  </si>
  <si>
    <t>Cfa.3547.1.A1_s_at</t>
  </si>
  <si>
    <t>RPL23</t>
  </si>
  <si>
    <t>ribosomal protein L23</t>
  </si>
  <si>
    <t>CfaAffx.27328.1.S1_s_at</t>
  </si>
  <si>
    <t>SPARC</t>
  </si>
  <si>
    <t>secreted protein, acidic, cysteine-rich (osteonectin)</t>
  </si>
  <si>
    <t>CfaAffx.7077.1.S1_at</t>
  </si>
  <si>
    <t>PLXDC2</t>
  </si>
  <si>
    <t>plexin domain containing 2</t>
  </si>
  <si>
    <t>CfaAffx.34.1.S1_at</t>
  </si>
  <si>
    <t>CfaAffx.6111.1.S1_x_at</t>
  </si>
  <si>
    <t>Cfa.10558.3.A1_at</t>
  </si>
  <si>
    <t>CREG1</t>
  </si>
  <si>
    <t>cellular repressor of E1A-stimulated genes 1</t>
  </si>
  <si>
    <t>Cfa.100.1.S1_at</t>
  </si>
  <si>
    <t>COL1A1</t>
  </si>
  <si>
    <t>collagen, type I, alpha 1</t>
  </si>
  <si>
    <t>Cfa.5856.1.A1_at</t>
  </si>
  <si>
    <t>Cfa.10761.1.S1_s_at</t>
  </si>
  <si>
    <t>KRT1</t>
  </si>
  <si>
    <t>keratin 1, type II</t>
  </si>
  <si>
    <t>Cfa.100.1.S1_s_at</t>
  </si>
  <si>
    <t>Cfa.18162.1.S1_s_at</t>
  </si>
  <si>
    <t>NFIC</t>
  </si>
  <si>
    <t>nuclear factor I/C (CCAAT-binding transcription factor)</t>
  </si>
  <si>
    <t>Cfa.1333.1.S1_at</t>
  </si>
  <si>
    <t>CD74</t>
  </si>
  <si>
    <t>CD74 molecule, major histocompatibility complex, class II invariant chain</t>
  </si>
  <si>
    <t>Cfa.839.1.A1_s_at</t>
  </si>
  <si>
    <t>RPL4</t>
  </si>
  <si>
    <t>ribosomal protein L4</t>
  </si>
  <si>
    <t>CfaAffx.24300.1.S1_s_at</t>
  </si>
  <si>
    <t>AHNAK</t>
  </si>
  <si>
    <t>AHNAK nucleoprotein</t>
  </si>
  <si>
    <t>CfaAffx.18647.1.S1_at</t>
  </si>
  <si>
    <t>TRIM29</t>
  </si>
  <si>
    <t>tripartite motif containing 29</t>
  </si>
  <si>
    <t>CfaAffx.20469.1.S1_s_at</t>
  </si>
  <si>
    <t>CFL1</t>
  </si>
  <si>
    <t>cofilin 1 (non-muscle)</t>
  </si>
  <si>
    <t>CfaAffx.27917.1.S1_at</t>
  </si>
  <si>
    <t>HMGXB3</t>
  </si>
  <si>
    <t>HMG box domain containing 3</t>
  </si>
  <si>
    <t>CfaAffx.185.1.S1_x_at</t>
  </si>
  <si>
    <t>LOC485640</t>
  </si>
  <si>
    <t>60S ribosomal protein L10-like</t>
  </si>
  <si>
    <t>CfaAffx.19082.1.S1_at</t>
  </si>
  <si>
    <t>SFN</t>
  </si>
  <si>
    <t>stratifin</t>
  </si>
  <si>
    <t>CfaAffx.26064.1.S1_s_at</t>
  </si>
  <si>
    <t>NFIX</t>
  </si>
  <si>
    <t>nuclear factor I/X (CCAAT-binding transcription factor)</t>
  </si>
  <si>
    <t>CfaAffx.29247.1.S1_at</t>
  </si>
  <si>
    <t>EEF2</t>
  </si>
  <si>
    <t>eukaryotic translation elongation factor 2</t>
  </si>
  <si>
    <t>CfaAffx.22804.1.S1_s_at</t>
  </si>
  <si>
    <t>COL3A1</t>
  </si>
  <si>
    <t>collagen, type III, alpha 1</t>
  </si>
  <si>
    <t>CfaAffx.24945.1.S1_at</t>
  </si>
  <si>
    <t>PSMD3</t>
  </si>
  <si>
    <t>proteasome 26S subunit, non-ATPase 3</t>
  </si>
  <si>
    <t>Cfa.3487.1.S1_at</t>
  </si>
  <si>
    <t>ADIPOQ</t>
  </si>
  <si>
    <t>adiponectin, C1Q and collagen domain containing</t>
  </si>
  <si>
    <t>Cfa.17367.1.S1_s_at</t>
  </si>
  <si>
    <t>Cfa.4666.1.A1_at</t>
  </si>
  <si>
    <t>PSENEN</t>
  </si>
  <si>
    <t>presenilin enhancer gamma secretase subunit</t>
  </si>
  <si>
    <t>CfaAffx.24940.1.S1_s_at</t>
  </si>
  <si>
    <t>LOC106559313</t>
  </si>
  <si>
    <t>uncharacterized LOC106559313</t>
  </si>
  <si>
    <t>Cfa.9940.2.S1_at</t>
  </si>
  <si>
    <t>Cfa.19384.1.S1_at</t>
  </si>
  <si>
    <t>PTRH1</t>
  </si>
  <si>
    <t>peptidyl-tRNA hydrolase 1 homolog</t>
  </si>
  <si>
    <t>Cfa.9537.1.S1_at</t>
  </si>
  <si>
    <t>CfaAffx.18287.1.S1_at</t>
  </si>
  <si>
    <t>TSNAX</t>
  </si>
  <si>
    <t>translin-associated factor X</t>
  </si>
  <si>
    <t>Cfa.16244.1.A1_at</t>
  </si>
  <si>
    <t>RUNX2</t>
  </si>
  <si>
    <t>runt-related transcription factor 2</t>
  </si>
  <si>
    <t>Cfa.12720.1.A1_at</t>
  </si>
  <si>
    <t>LOC102154067</t>
  </si>
  <si>
    <t>uncharacterized LOC102154067</t>
  </si>
  <si>
    <t>Cfa.8611.3.A1_at</t>
  </si>
  <si>
    <t>CAST</t>
  </si>
  <si>
    <t>calpast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5"/>
  <sheetViews>
    <sheetView tabSelected="1" topLeftCell="A28" workbookViewId="0">
      <selection activeCell="N10" sqref="N10"/>
    </sheetView>
  </sheetViews>
  <sheetFormatPr defaultRowHeight="15" x14ac:dyDescent="0.25"/>
  <cols>
    <col min="1" max="1" width="23.28515625" customWidth="1"/>
    <col min="2" max="5" width="5.85546875" customWidth="1"/>
    <col min="7" max="7" width="46.42578125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</row>
    <row r="2" spans="1:11" x14ac:dyDescent="0.25">
      <c r="A2" t="s">
        <v>73</v>
      </c>
      <c r="B2">
        <v>5.03</v>
      </c>
      <c r="C2">
        <v>3.67</v>
      </c>
      <c r="D2">
        <v>3.52</v>
      </c>
      <c r="E2">
        <v>3.52</v>
      </c>
      <c r="F2" t="s">
        <v>74</v>
      </c>
      <c r="G2" t="s">
        <v>75</v>
      </c>
      <c r="H2">
        <v>-2.58</v>
      </c>
      <c r="I2">
        <v>-2.86</v>
      </c>
      <c r="J2">
        <v>-2.86</v>
      </c>
    </row>
    <row r="3" spans="1:11" x14ac:dyDescent="0.25">
      <c r="A3" t="s">
        <v>43</v>
      </c>
      <c r="B3">
        <v>5.63</v>
      </c>
      <c r="C3">
        <v>3.91</v>
      </c>
      <c r="D3">
        <v>3.61</v>
      </c>
      <c r="E3">
        <v>3.55</v>
      </c>
      <c r="F3" t="s">
        <v>44</v>
      </c>
      <c r="G3" t="s">
        <v>45</v>
      </c>
      <c r="H3">
        <v>-3.3</v>
      </c>
      <c r="I3">
        <v>-4.0599999999999996</v>
      </c>
      <c r="J3">
        <v>-4.2300000000000004</v>
      </c>
    </row>
    <row r="4" spans="1:11" x14ac:dyDescent="0.25">
      <c r="A4" t="s">
        <v>251</v>
      </c>
      <c r="B4">
        <v>5.64</v>
      </c>
      <c r="C4">
        <v>5.24</v>
      </c>
      <c r="D4">
        <v>4.54</v>
      </c>
      <c r="E4">
        <v>4.59</v>
      </c>
      <c r="F4" t="s">
        <v>252</v>
      </c>
      <c r="G4" t="s">
        <v>253</v>
      </c>
      <c r="H4">
        <v>-1.32</v>
      </c>
      <c r="I4">
        <v>-2.14</v>
      </c>
      <c r="J4">
        <v>-2.0699999999999998</v>
      </c>
    </row>
    <row r="5" spans="1:11" x14ac:dyDescent="0.25">
      <c r="A5" t="s">
        <v>312</v>
      </c>
      <c r="B5">
        <v>6.98</v>
      </c>
      <c r="C5">
        <v>6.12</v>
      </c>
      <c r="D5">
        <v>6.06</v>
      </c>
      <c r="E5">
        <v>5.93</v>
      </c>
      <c r="F5" t="s">
        <v>313</v>
      </c>
      <c r="G5" t="s">
        <v>314</v>
      </c>
      <c r="H5">
        <v>-1.82</v>
      </c>
      <c r="I5">
        <v>-1.9</v>
      </c>
      <c r="J5">
        <v>-2.0699999999999998</v>
      </c>
    </row>
    <row r="6" spans="1:11" x14ac:dyDescent="0.25">
      <c r="A6" t="s">
        <v>129</v>
      </c>
      <c r="B6">
        <v>7.92</v>
      </c>
      <c r="C6">
        <v>9.44</v>
      </c>
      <c r="D6">
        <v>7.95</v>
      </c>
      <c r="E6">
        <v>8.49</v>
      </c>
      <c r="F6" t="s">
        <v>130</v>
      </c>
      <c r="G6" t="s">
        <v>131</v>
      </c>
      <c r="H6">
        <v>2.88</v>
      </c>
      <c r="I6">
        <v>1.02</v>
      </c>
      <c r="J6">
        <v>1.49</v>
      </c>
    </row>
    <row r="7" spans="1:11" x14ac:dyDescent="0.25">
      <c r="A7" t="s">
        <v>172</v>
      </c>
      <c r="B7">
        <v>9.18</v>
      </c>
      <c r="C7">
        <v>9.0500000000000007</v>
      </c>
      <c r="D7">
        <v>7.43</v>
      </c>
      <c r="E7">
        <v>7.65</v>
      </c>
      <c r="F7" t="s">
        <v>130</v>
      </c>
      <c r="G7" t="s">
        <v>131</v>
      </c>
      <c r="H7">
        <v>-1.0900000000000001</v>
      </c>
      <c r="I7">
        <v>-3.37</v>
      </c>
      <c r="J7">
        <v>-2.88</v>
      </c>
    </row>
    <row r="8" spans="1:11" x14ac:dyDescent="0.25">
      <c r="A8" t="s">
        <v>226</v>
      </c>
      <c r="B8">
        <v>9.4700000000000006</v>
      </c>
      <c r="C8">
        <v>9.9499999999999993</v>
      </c>
      <c r="D8">
        <v>8.2799999999999994</v>
      </c>
      <c r="E8">
        <v>8.3800000000000008</v>
      </c>
      <c r="F8" t="s">
        <v>130</v>
      </c>
      <c r="G8" t="s">
        <v>131</v>
      </c>
      <c r="H8">
        <v>1.4</v>
      </c>
      <c r="I8">
        <v>-2.2799999999999998</v>
      </c>
      <c r="J8">
        <v>-2.13</v>
      </c>
    </row>
    <row r="9" spans="1:11" x14ac:dyDescent="0.25">
      <c r="A9" t="s">
        <v>169</v>
      </c>
      <c r="B9">
        <v>5.91</v>
      </c>
      <c r="C9">
        <v>5.88</v>
      </c>
      <c r="D9">
        <v>4.1399999999999997</v>
      </c>
      <c r="E9">
        <v>4.16</v>
      </c>
      <c r="F9" t="s">
        <v>170</v>
      </c>
      <c r="G9" t="s">
        <v>171</v>
      </c>
      <c r="H9">
        <v>-1.02</v>
      </c>
      <c r="I9">
        <v>-3.4</v>
      </c>
      <c r="J9">
        <v>-3.36</v>
      </c>
    </row>
    <row r="10" spans="1:11" x14ac:dyDescent="0.25">
      <c r="A10" t="s">
        <v>181</v>
      </c>
      <c r="B10">
        <v>8.52</v>
      </c>
      <c r="C10">
        <v>8.33</v>
      </c>
      <c r="D10">
        <v>7.08</v>
      </c>
      <c r="E10">
        <v>6.43</v>
      </c>
      <c r="F10" t="s">
        <v>182</v>
      </c>
      <c r="G10" t="s">
        <v>183</v>
      </c>
      <c r="H10">
        <v>-1.1399999999999999</v>
      </c>
      <c r="I10">
        <v>-2.71</v>
      </c>
      <c r="J10">
        <v>-4.25</v>
      </c>
    </row>
    <row r="11" spans="1:11" x14ac:dyDescent="0.25">
      <c r="A11" t="s">
        <v>330</v>
      </c>
      <c r="B11">
        <v>4.49</v>
      </c>
      <c r="C11">
        <v>3.63</v>
      </c>
      <c r="D11">
        <v>3.64</v>
      </c>
      <c r="E11">
        <v>3.48</v>
      </c>
      <c r="F11" t="s">
        <v>331</v>
      </c>
      <c r="G11" t="s">
        <v>332</v>
      </c>
      <c r="H11">
        <v>-1.81</v>
      </c>
      <c r="I11">
        <v>-1.81</v>
      </c>
      <c r="J11">
        <v>-2.02</v>
      </c>
    </row>
    <row r="12" spans="1:11" x14ac:dyDescent="0.25">
      <c r="A12" t="s">
        <v>254</v>
      </c>
      <c r="B12">
        <v>7.21</v>
      </c>
      <c r="C12">
        <v>6.37</v>
      </c>
      <c r="D12">
        <v>6.13</v>
      </c>
      <c r="E12">
        <v>6.19</v>
      </c>
      <c r="F12" t="s">
        <v>255</v>
      </c>
      <c r="G12" t="s">
        <v>256</v>
      </c>
      <c r="H12">
        <v>-1.79</v>
      </c>
      <c r="I12">
        <v>-2.12</v>
      </c>
      <c r="J12">
        <v>-2.02</v>
      </c>
    </row>
    <row r="13" spans="1:11" x14ac:dyDescent="0.25">
      <c r="A13" t="s">
        <v>300</v>
      </c>
      <c r="B13">
        <v>4.38</v>
      </c>
      <c r="C13">
        <v>3.56</v>
      </c>
      <c r="D13">
        <v>3.42</v>
      </c>
      <c r="E13">
        <v>3.27</v>
      </c>
      <c r="F13" t="s">
        <v>301</v>
      </c>
      <c r="G13" t="s">
        <v>302</v>
      </c>
      <c r="H13">
        <v>-1.77</v>
      </c>
      <c r="I13">
        <v>-1.94</v>
      </c>
      <c r="J13">
        <v>-2.15</v>
      </c>
    </row>
    <row r="14" spans="1:11" x14ac:dyDescent="0.25">
      <c r="A14" t="s">
        <v>114</v>
      </c>
      <c r="B14">
        <v>5.6</v>
      </c>
      <c r="C14">
        <v>4.5999999999999996</v>
      </c>
      <c r="D14">
        <v>4.68</v>
      </c>
      <c r="E14">
        <v>4.3499999999999996</v>
      </c>
      <c r="F14" t="s">
        <v>115</v>
      </c>
      <c r="G14" t="s">
        <v>116</v>
      </c>
      <c r="H14">
        <v>-2</v>
      </c>
      <c r="I14">
        <v>-1.89</v>
      </c>
      <c r="J14">
        <v>-2.37</v>
      </c>
    </row>
    <row r="15" spans="1:11" x14ac:dyDescent="0.25">
      <c r="A15" t="s">
        <v>227</v>
      </c>
      <c r="B15">
        <v>7.67</v>
      </c>
      <c r="C15">
        <v>7</v>
      </c>
      <c r="D15">
        <v>6.49</v>
      </c>
      <c r="E15">
        <v>6.76</v>
      </c>
      <c r="F15" t="s">
        <v>228</v>
      </c>
      <c r="G15" t="s">
        <v>229</v>
      </c>
      <c r="H15">
        <v>-1.59</v>
      </c>
      <c r="I15">
        <v>-2.27</v>
      </c>
      <c r="J15">
        <v>-1.88</v>
      </c>
    </row>
    <row r="16" spans="1:11" x14ac:dyDescent="0.25">
      <c r="A16" t="s">
        <v>90</v>
      </c>
      <c r="B16">
        <v>5.9</v>
      </c>
      <c r="C16">
        <v>4.7300000000000004</v>
      </c>
      <c r="D16">
        <v>4.47</v>
      </c>
      <c r="E16">
        <v>4.82</v>
      </c>
      <c r="F16" t="s">
        <v>91</v>
      </c>
      <c r="G16" t="s">
        <v>92</v>
      </c>
      <c r="H16">
        <v>-2.25</v>
      </c>
      <c r="I16">
        <v>-2.7</v>
      </c>
      <c r="J16">
        <v>-2.11</v>
      </c>
    </row>
    <row r="17" spans="1:10" x14ac:dyDescent="0.25">
      <c r="A17" t="s">
        <v>165</v>
      </c>
      <c r="B17">
        <v>12.11</v>
      </c>
      <c r="C17">
        <v>11.53</v>
      </c>
      <c r="D17">
        <v>9.36</v>
      </c>
      <c r="E17">
        <v>11.39</v>
      </c>
      <c r="F17" t="s">
        <v>166</v>
      </c>
      <c r="G17" t="s">
        <v>167</v>
      </c>
      <c r="H17">
        <v>-1.49</v>
      </c>
      <c r="I17">
        <v>-6.72</v>
      </c>
      <c r="J17">
        <v>-1.65</v>
      </c>
    </row>
    <row r="18" spans="1:10" x14ac:dyDescent="0.25">
      <c r="A18" t="s">
        <v>354</v>
      </c>
      <c r="B18">
        <v>3.46</v>
      </c>
      <c r="C18">
        <v>3.98</v>
      </c>
      <c r="D18">
        <v>4.08</v>
      </c>
      <c r="E18">
        <v>4.5</v>
      </c>
      <c r="F18" t="s">
        <v>355</v>
      </c>
      <c r="G18" t="s">
        <v>356</v>
      </c>
      <c r="H18">
        <v>1.44</v>
      </c>
      <c r="I18">
        <v>1.53</v>
      </c>
      <c r="J18">
        <v>2.0499999999999998</v>
      </c>
    </row>
    <row r="19" spans="1:10" x14ac:dyDescent="0.25">
      <c r="A19" t="s">
        <v>133</v>
      </c>
      <c r="B19">
        <v>5.81</v>
      </c>
      <c r="C19">
        <v>7.23</v>
      </c>
      <c r="D19">
        <v>7.75</v>
      </c>
      <c r="E19">
        <v>7.46</v>
      </c>
      <c r="F19" t="s">
        <v>134</v>
      </c>
      <c r="G19" t="s">
        <v>135</v>
      </c>
      <c r="H19">
        <v>2.68</v>
      </c>
      <c r="I19">
        <v>3.82</v>
      </c>
      <c r="J19">
        <v>3.13</v>
      </c>
    </row>
    <row r="20" spans="1:10" x14ac:dyDescent="0.25">
      <c r="A20" t="s">
        <v>294</v>
      </c>
      <c r="B20">
        <v>4.78</v>
      </c>
      <c r="C20">
        <v>4.07</v>
      </c>
      <c r="D20">
        <v>3.8</v>
      </c>
      <c r="E20">
        <v>3.66</v>
      </c>
      <c r="F20" t="s">
        <v>295</v>
      </c>
      <c r="G20" t="s">
        <v>296</v>
      </c>
      <c r="H20">
        <v>-1.64</v>
      </c>
      <c r="I20">
        <v>-1.98</v>
      </c>
      <c r="J20">
        <v>-2.17</v>
      </c>
    </row>
    <row r="21" spans="1:10" x14ac:dyDescent="0.25">
      <c r="A21" t="s">
        <v>280</v>
      </c>
      <c r="B21">
        <v>6.38</v>
      </c>
      <c r="C21">
        <v>7.16</v>
      </c>
      <c r="D21">
        <v>8.09</v>
      </c>
      <c r="E21">
        <v>7.99</v>
      </c>
      <c r="F21" t="s">
        <v>281</v>
      </c>
      <c r="G21" t="s">
        <v>282</v>
      </c>
      <c r="H21">
        <v>1.72</v>
      </c>
      <c r="I21">
        <v>3.26</v>
      </c>
      <c r="J21">
        <v>3.04</v>
      </c>
    </row>
    <row r="22" spans="1:10" x14ac:dyDescent="0.25">
      <c r="A22" t="s">
        <v>306</v>
      </c>
      <c r="B22">
        <v>6.62</v>
      </c>
      <c r="C22">
        <v>7.03</v>
      </c>
      <c r="D22">
        <v>6.1</v>
      </c>
      <c r="E22">
        <v>5.55</v>
      </c>
      <c r="F22" t="s">
        <v>307</v>
      </c>
      <c r="G22" t="s">
        <v>308</v>
      </c>
      <c r="H22">
        <v>1.32</v>
      </c>
      <c r="I22">
        <v>-1.44</v>
      </c>
      <c r="J22">
        <v>-2.1</v>
      </c>
    </row>
    <row r="23" spans="1:10" x14ac:dyDescent="0.25">
      <c r="A23" t="s">
        <v>260</v>
      </c>
      <c r="B23">
        <v>7.62</v>
      </c>
      <c r="C23">
        <v>7.11</v>
      </c>
      <c r="D23">
        <v>6.55</v>
      </c>
      <c r="E23">
        <v>6.93</v>
      </c>
      <c r="F23" t="s">
        <v>261</v>
      </c>
      <c r="G23" t="s">
        <v>262</v>
      </c>
      <c r="H23">
        <v>-1.42</v>
      </c>
      <c r="I23">
        <v>-2.09</v>
      </c>
      <c r="J23">
        <v>-1.61</v>
      </c>
    </row>
    <row r="24" spans="1:10" x14ac:dyDescent="0.25">
      <c r="A24" t="s">
        <v>283</v>
      </c>
      <c r="B24">
        <v>3.59</v>
      </c>
      <c r="C24">
        <v>3.69</v>
      </c>
      <c r="D24">
        <v>4.6500000000000004</v>
      </c>
      <c r="E24">
        <v>4.04</v>
      </c>
      <c r="F24" t="s">
        <v>284</v>
      </c>
      <c r="G24" t="s">
        <v>285</v>
      </c>
      <c r="H24">
        <v>1.08</v>
      </c>
      <c r="I24">
        <v>2.09</v>
      </c>
      <c r="J24">
        <v>1.37</v>
      </c>
    </row>
    <row r="25" spans="1:10" x14ac:dyDescent="0.25">
      <c r="A25" t="s">
        <v>290</v>
      </c>
      <c r="B25">
        <v>8.0500000000000007</v>
      </c>
      <c r="C25">
        <v>7.52</v>
      </c>
      <c r="D25">
        <v>7.61</v>
      </c>
      <c r="E25">
        <v>6.75</v>
      </c>
      <c r="F25" t="s">
        <v>284</v>
      </c>
      <c r="G25" t="s">
        <v>285</v>
      </c>
      <c r="H25">
        <v>-1.45</v>
      </c>
      <c r="I25">
        <v>-1.36</v>
      </c>
      <c r="J25">
        <v>-2.48</v>
      </c>
    </row>
    <row r="26" spans="1:10" x14ac:dyDescent="0.25">
      <c r="A26" t="s">
        <v>105</v>
      </c>
      <c r="B26">
        <v>4.95</v>
      </c>
      <c r="C26">
        <v>3.87</v>
      </c>
      <c r="D26">
        <v>3.84</v>
      </c>
      <c r="E26">
        <v>3.62</v>
      </c>
      <c r="F26" t="s">
        <v>106</v>
      </c>
      <c r="G26" t="s">
        <v>107</v>
      </c>
      <c r="H26">
        <v>-2.12</v>
      </c>
      <c r="I26">
        <v>-2.17</v>
      </c>
      <c r="J26">
        <v>-2.52</v>
      </c>
    </row>
    <row r="27" spans="1:10" x14ac:dyDescent="0.25">
      <c r="A27" t="s">
        <v>324</v>
      </c>
      <c r="B27">
        <v>4.63</v>
      </c>
      <c r="C27">
        <v>3.77</v>
      </c>
      <c r="D27">
        <v>3.66</v>
      </c>
      <c r="E27">
        <v>3.59</v>
      </c>
      <c r="F27" t="s">
        <v>325</v>
      </c>
      <c r="G27" t="s">
        <v>326</v>
      </c>
      <c r="H27">
        <v>-1.81</v>
      </c>
      <c r="I27">
        <v>-1.96</v>
      </c>
      <c r="J27">
        <v>-2.0499999999999998</v>
      </c>
    </row>
    <row r="28" spans="1:10" x14ac:dyDescent="0.25">
      <c r="A28" t="s">
        <v>210</v>
      </c>
      <c r="B28">
        <v>5.71</v>
      </c>
      <c r="C28">
        <v>5.87</v>
      </c>
      <c r="D28">
        <v>4.43</v>
      </c>
      <c r="E28">
        <v>4.74</v>
      </c>
      <c r="F28" t="s">
        <v>211</v>
      </c>
      <c r="G28" t="s">
        <v>212</v>
      </c>
      <c r="H28">
        <v>1.1200000000000001</v>
      </c>
      <c r="I28">
        <v>-2.41</v>
      </c>
      <c r="J28">
        <v>-1.96</v>
      </c>
    </row>
    <row r="29" spans="1:10" x14ac:dyDescent="0.25">
      <c r="A29" t="s">
        <v>266</v>
      </c>
      <c r="B29">
        <v>7</v>
      </c>
      <c r="C29">
        <v>6.68</v>
      </c>
      <c r="D29">
        <v>5.95</v>
      </c>
      <c r="E29">
        <v>5.67</v>
      </c>
      <c r="F29" t="s">
        <v>267</v>
      </c>
      <c r="G29" t="s">
        <v>268</v>
      </c>
      <c r="H29">
        <v>-1.25</v>
      </c>
      <c r="I29">
        <v>-2.0699999999999998</v>
      </c>
      <c r="J29">
        <v>-2.52</v>
      </c>
    </row>
    <row r="30" spans="1:10" x14ac:dyDescent="0.25">
      <c r="A30" t="s">
        <v>117</v>
      </c>
      <c r="B30">
        <v>10.34</v>
      </c>
      <c r="C30">
        <v>9.34</v>
      </c>
      <c r="D30">
        <v>8.3000000000000007</v>
      </c>
      <c r="E30">
        <v>8.02</v>
      </c>
      <c r="F30" t="s">
        <v>118</v>
      </c>
      <c r="G30" t="s">
        <v>119</v>
      </c>
      <c r="H30">
        <v>-2</v>
      </c>
      <c r="I30">
        <v>-4.0999999999999996</v>
      </c>
      <c r="J30">
        <v>-5</v>
      </c>
    </row>
    <row r="31" spans="1:10" x14ac:dyDescent="0.25">
      <c r="A31" t="s">
        <v>230</v>
      </c>
      <c r="B31">
        <v>8.35</v>
      </c>
      <c r="C31">
        <v>7.56</v>
      </c>
      <c r="D31">
        <v>7.19</v>
      </c>
      <c r="E31">
        <v>7.19</v>
      </c>
      <c r="F31" t="s">
        <v>231</v>
      </c>
      <c r="G31" t="s">
        <v>232</v>
      </c>
      <c r="H31">
        <v>-1.74</v>
      </c>
      <c r="I31">
        <v>-2.23</v>
      </c>
      <c r="J31">
        <v>-2.2400000000000002</v>
      </c>
    </row>
    <row r="32" spans="1:10" x14ac:dyDescent="0.25">
      <c r="A32" t="s">
        <v>321</v>
      </c>
      <c r="B32">
        <v>5.77</v>
      </c>
      <c r="C32">
        <v>5.44</v>
      </c>
      <c r="D32">
        <v>4.87</v>
      </c>
      <c r="E32">
        <v>4.74</v>
      </c>
      <c r="F32" t="s">
        <v>322</v>
      </c>
      <c r="G32" t="s">
        <v>323</v>
      </c>
      <c r="H32">
        <v>-1.26</v>
      </c>
      <c r="I32">
        <v>-1.87</v>
      </c>
      <c r="J32">
        <v>-2.0499999999999998</v>
      </c>
    </row>
    <row r="33" spans="1:10" x14ac:dyDescent="0.25">
      <c r="A33" t="s">
        <v>139</v>
      </c>
      <c r="B33">
        <v>4.47</v>
      </c>
      <c r="C33">
        <v>5.68</v>
      </c>
      <c r="D33">
        <v>5.73</v>
      </c>
      <c r="E33">
        <v>6.15</v>
      </c>
      <c r="F33" t="s">
        <v>140</v>
      </c>
      <c r="G33" t="s">
        <v>141</v>
      </c>
      <c r="H33">
        <v>2.31</v>
      </c>
      <c r="I33">
        <v>2.4</v>
      </c>
      <c r="J33">
        <v>3.2</v>
      </c>
    </row>
    <row r="34" spans="1:10" x14ac:dyDescent="0.25">
      <c r="A34" t="s">
        <v>61</v>
      </c>
      <c r="B34">
        <v>8.2100000000000009</v>
      </c>
      <c r="C34">
        <v>6.79</v>
      </c>
      <c r="D34">
        <v>5.3</v>
      </c>
      <c r="E34">
        <v>5.09</v>
      </c>
      <c r="F34" t="s">
        <v>62</v>
      </c>
      <c r="G34" t="s">
        <v>63</v>
      </c>
      <c r="H34">
        <v>-2.67</v>
      </c>
      <c r="I34">
        <v>-7.52</v>
      </c>
      <c r="J34">
        <v>-8.7100000000000009</v>
      </c>
    </row>
    <row r="35" spans="1:10" x14ac:dyDescent="0.25">
      <c r="A35" t="s">
        <v>34</v>
      </c>
      <c r="B35">
        <v>5.98</v>
      </c>
      <c r="C35">
        <v>3.99</v>
      </c>
      <c r="D35">
        <v>3.59</v>
      </c>
      <c r="E35">
        <v>3.87</v>
      </c>
      <c r="F35" t="s">
        <v>35</v>
      </c>
      <c r="G35" t="s">
        <v>36</v>
      </c>
      <c r="H35">
        <v>-3.96</v>
      </c>
      <c r="I35">
        <v>-5.23</v>
      </c>
      <c r="J35">
        <v>-4.3</v>
      </c>
    </row>
    <row r="36" spans="1:10" x14ac:dyDescent="0.25">
      <c r="A36" t="s">
        <v>123</v>
      </c>
      <c r="B36">
        <v>4.63</v>
      </c>
      <c r="C36">
        <v>7.73</v>
      </c>
      <c r="D36">
        <v>5.17</v>
      </c>
      <c r="E36">
        <v>6.5</v>
      </c>
      <c r="F36" t="s">
        <v>124</v>
      </c>
      <c r="G36" t="s">
        <v>125</v>
      </c>
      <c r="H36">
        <v>8.59</v>
      </c>
      <c r="I36">
        <v>1.45</v>
      </c>
      <c r="J36">
        <v>3.65</v>
      </c>
    </row>
    <row r="37" spans="1:10" x14ac:dyDescent="0.25">
      <c r="A37" t="s">
        <v>248</v>
      </c>
      <c r="B37">
        <v>6.22</v>
      </c>
      <c r="C37">
        <v>6.25</v>
      </c>
      <c r="D37">
        <v>5.12</v>
      </c>
      <c r="E37">
        <v>5</v>
      </c>
      <c r="F37" t="s">
        <v>249</v>
      </c>
      <c r="G37" t="s">
        <v>250</v>
      </c>
      <c r="H37">
        <v>1.02</v>
      </c>
      <c r="I37">
        <v>-2.14</v>
      </c>
      <c r="J37">
        <v>-2.3199999999999998</v>
      </c>
    </row>
    <row r="38" spans="1:10" x14ac:dyDescent="0.25">
      <c r="A38" t="s">
        <v>263</v>
      </c>
      <c r="B38">
        <v>6.2</v>
      </c>
      <c r="C38">
        <v>5.49</v>
      </c>
      <c r="D38">
        <v>5.14</v>
      </c>
      <c r="E38">
        <v>4.9400000000000004</v>
      </c>
      <c r="F38" t="s">
        <v>264</v>
      </c>
      <c r="G38" t="s">
        <v>265</v>
      </c>
      <c r="H38">
        <v>-1.63</v>
      </c>
      <c r="I38">
        <v>-2.08</v>
      </c>
      <c r="J38">
        <v>-2.38</v>
      </c>
    </row>
    <row r="39" spans="1:10" x14ac:dyDescent="0.25">
      <c r="A39" t="s">
        <v>203</v>
      </c>
      <c r="B39">
        <v>6.98</v>
      </c>
      <c r="C39">
        <v>6.2</v>
      </c>
      <c r="D39">
        <v>5.64</v>
      </c>
      <c r="E39">
        <v>4.54</v>
      </c>
      <c r="F39" t="s">
        <v>204</v>
      </c>
      <c r="G39" t="s">
        <v>205</v>
      </c>
      <c r="H39">
        <v>-1.71</v>
      </c>
      <c r="I39">
        <v>-2.52</v>
      </c>
      <c r="J39">
        <v>-5.42</v>
      </c>
    </row>
    <row r="40" spans="1:10" x14ac:dyDescent="0.25">
      <c r="A40" t="s">
        <v>148</v>
      </c>
      <c r="B40">
        <v>5.47</v>
      </c>
      <c r="C40">
        <v>6.54</v>
      </c>
      <c r="D40">
        <v>6.22</v>
      </c>
      <c r="E40">
        <v>6.39</v>
      </c>
      <c r="F40" t="s">
        <v>149</v>
      </c>
      <c r="G40" t="s">
        <v>150</v>
      </c>
      <c r="H40">
        <v>2.1</v>
      </c>
      <c r="I40">
        <v>1.68</v>
      </c>
      <c r="J40">
        <v>1.9</v>
      </c>
    </row>
    <row r="41" spans="1:10" x14ac:dyDescent="0.25">
      <c r="A41" t="s">
        <v>309</v>
      </c>
      <c r="B41">
        <v>6.88</v>
      </c>
      <c r="C41">
        <v>6.59</v>
      </c>
      <c r="D41">
        <v>5.99</v>
      </c>
      <c r="E41">
        <v>5.82</v>
      </c>
      <c r="F41" t="s">
        <v>310</v>
      </c>
      <c r="G41" t="s">
        <v>311</v>
      </c>
      <c r="H41">
        <v>-1.23</v>
      </c>
      <c r="I41">
        <v>-1.87</v>
      </c>
      <c r="J41">
        <v>-2.09</v>
      </c>
    </row>
    <row r="42" spans="1:10" x14ac:dyDescent="0.25">
      <c r="A42" t="s">
        <v>174</v>
      </c>
      <c r="B42">
        <v>6.59</v>
      </c>
      <c r="C42">
        <v>6.5</v>
      </c>
      <c r="D42">
        <v>4.9400000000000004</v>
      </c>
      <c r="E42">
        <v>4.5599999999999996</v>
      </c>
      <c r="F42" t="s">
        <v>175</v>
      </c>
      <c r="G42" t="s">
        <v>176</v>
      </c>
      <c r="H42">
        <v>-1.06</v>
      </c>
      <c r="I42">
        <v>-3.13</v>
      </c>
      <c r="J42">
        <v>-4.07</v>
      </c>
    </row>
    <row r="43" spans="1:10" x14ac:dyDescent="0.25">
      <c r="A43" t="s">
        <v>333</v>
      </c>
      <c r="B43">
        <v>5.13</v>
      </c>
      <c r="C43">
        <v>4.83</v>
      </c>
      <c r="D43">
        <v>4.17</v>
      </c>
      <c r="E43">
        <v>4.1100000000000003</v>
      </c>
      <c r="F43" t="s">
        <v>175</v>
      </c>
      <c r="G43" t="s">
        <v>176</v>
      </c>
      <c r="H43">
        <v>-1.23</v>
      </c>
      <c r="I43">
        <v>-1.94</v>
      </c>
      <c r="J43">
        <v>-2.02</v>
      </c>
    </row>
    <row r="44" spans="1:10" x14ac:dyDescent="0.25">
      <c r="A44" t="s">
        <v>287</v>
      </c>
      <c r="B44">
        <v>8.11</v>
      </c>
      <c r="C44">
        <v>7.97</v>
      </c>
      <c r="D44">
        <v>7.13</v>
      </c>
      <c r="E44">
        <v>6.29</v>
      </c>
      <c r="F44" t="s">
        <v>288</v>
      </c>
      <c r="G44" t="s">
        <v>289</v>
      </c>
      <c r="H44">
        <v>-1.1100000000000001</v>
      </c>
      <c r="I44">
        <v>-1.97</v>
      </c>
      <c r="J44">
        <v>-3.55</v>
      </c>
    </row>
    <row r="45" spans="1:10" x14ac:dyDescent="0.25">
      <c r="A45" t="s">
        <v>242</v>
      </c>
      <c r="B45">
        <v>8.27</v>
      </c>
      <c r="C45">
        <v>7.85</v>
      </c>
      <c r="D45">
        <v>7.15</v>
      </c>
      <c r="E45">
        <v>6.86</v>
      </c>
      <c r="F45" t="s">
        <v>243</v>
      </c>
      <c r="G45" t="s">
        <v>244</v>
      </c>
      <c r="H45">
        <v>-1.33</v>
      </c>
      <c r="I45">
        <v>-2.17</v>
      </c>
      <c r="J45">
        <v>-2.65</v>
      </c>
    </row>
    <row r="46" spans="1:10" x14ac:dyDescent="0.25">
      <c r="A46" t="s">
        <v>136</v>
      </c>
      <c r="B46">
        <v>7.64</v>
      </c>
      <c r="C46">
        <v>8.86</v>
      </c>
      <c r="D46">
        <v>5.99</v>
      </c>
      <c r="E46">
        <v>5.33</v>
      </c>
      <c r="F46" t="s">
        <v>137</v>
      </c>
      <c r="G46" t="s">
        <v>138</v>
      </c>
      <c r="H46">
        <v>2.3199999999999998</v>
      </c>
      <c r="I46">
        <v>-3.14</v>
      </c>
      <c r="J46">
        <v>-4.97</v>
      </c>
    </row>
    <row r="47" spans="1:10" x14ac:dyDescent="0.25">
      <c r="A47" t="s">
        <v>177</v>
      </c>
      <c r="B47">
        <v>7.82</v>
      </c>
      <c r="C47">
        <v>8.19</v>
      </c>
      <c r="D47">
        <v>6.25</v>
      </c>
      <c r="E47">
        <v>6.2</v>
      </c>
      <c r="F47" t="s">
        <v>137</v>
      </c>
      <c r="G47" t="s">
        <v>138</v>
      </c>
      <c r="H47">
        <v>1.29</v>
      </c>
      <c r="I47">
        <v>-2.97</v>
      </c>
      <c r="J47">
        <v>-3.07</v>
      </c>
    </row>
    <row r="48" spans="1:10" x14ac:dyDescent="0.25">
      <c r="A48" t="s">
        <v>58</v>
      </c>
      <c r="B48">
        <v>6.77</v>
      </c>
      <c r="C48">
        <v>5.25</v>
      </c>
      <c r="D48">
        <v>4.24</v>
      </c>
      <c r="E48">
        <v>4.55</v>
      </c>
      <c r="F48" t="s">
        <v>59</v>
      </c>
      <c r="G48" t="s">
        <v>60</v>
      </c>
      <c r="H48">
        <v>-2.88</v>
      </c>
      <c r="I48">
        <v>-5.78</v>
      </c>
      <c r="J48">
        <v>-4.6500000000000004</v>
      </c>
    </row>
    <row r="49" spans="1:10" x14ac:dyDescent="0.25">
      <c r="A49" t="s">
        <v>13</v>
      </c>
      <c r="B49">
        <v>8.34</v>
      </c>
      <c r="C49">
        <v>5.44</v>
      </c>
      <c r="D49">
        <v>4.09</v>
      </c>
      <c r="E49">
        <v>4.3600000000000003</v>
      </c>
      <c r="F49" t="s">
        <v>14</v>
      </c>
      <c r="G49" t="s">
        <v>15</v>
      </c>
      <c r="H49">
        <v>-7.44</v>
      </c>
      <c r="I49">
        <v>-19.02</v>
      </c>
      <c r="J49">
        <v>-15.81</v>
      </c>
    </row>
    <row r="50" spans="1:10" x14ac:dyDescent="0.25">
      <c r="A50" t="s">
        <v>67</v>
      </c>
      <c r="B50">
        <v>5.13</v>
      </c>
      <c r="C50">
        <v>3.75</v>
      </c>
      <c r="D50">
        <v>3.42</v>
      </c>
      <c r="E50">
        <v>3.44</v>
      </c>
      <c r="F50" t="s">
        <v>68</v>
      </c>
      <c r="G50" t="s">
        <v>69</v>
      </c>
      <c r="H50">
        <v>-2.6</v>
      </c>
      <c r="I50">
        <v>-3.27</v>
      </c>
      <c r="J50">
        <v>-3.22</v>
      </c>
    </row>
    <row r="51" spans="1:10" x14ac:dyDescent="0.25">
      <c r="A51" t="s">
        <v>79</v>
      </c>
      <c r="B51">
        <v>5.39</v>
      </c>
      <c r="C51">
        <v>4.09</v>
      </c>
      <c r="D51">
        <v>3.51</v>
      </c>
      <c r="E51">
        <v>3.71</v>
      </c>
      <c r="F51" t="s">
        <v>68</v>
      </c>
      <c r="G51" t="s">
        <v>69</v>
      </c>
      <c r="H51">
        <v>-2.4700000000000002</v>
      </c>
      <c r="I51">
        <v>-3.68</v>
      </c>
      <c r="J51">
        <v>-3.22</v>
      </c>
    </row>
    <row r="52" spans="1:10" x14ac:dyDescent="0.25">
      <c r="A52" t="s">
        <v>49</v>
      </c>
      <c r="B52">
        <v>5.53</v>
      </c>
      <c r="C52">
        <v>3.88</v>
      </c>
      <c r="D52">
        <v>3.88</v>
      </c>
      <c r="E52">
        <v>3.94</v>
      </c>
      <c r="F52" t="s">
        <v>50</v>
      </c>
      <c r="G52" t="s">
        <v>51</v>
      </c>
      <c r="H52">
        <v>-3.13</v>
      </c>
      <c r="I52">
        <v>-3.13</v>
      </c>
      <c r="J52">
        <v>-3.01</v>
      </c>
    </row>
    <row r="53" spans="1:10" x14ac:dyDescent="0.25">
      <c r="A53" t="s">
        <v>40</v>
      </c>
      <c r="B53">
        <v>7.78</v>
      </c>
      <c r="C53">
        <v>5.91</v>
      </c>
      <c r="D53">
        <v>5.22</v>
      </c>
      <c r="E53">
        <v>5.49</v>
      </c>
      <c r="F53" t="s">
        <v>41</v>
      </c>
      <c r="G53" t="s">
        <v>42</v>
      </c>
      <c r="H53">
        <v>-3.65</v>
      </c>
      <c r="I53">
        <v>-5.91</v>
      </c>
      <c r="J53">
        <v>-4.9000000000000004</v>
      </c>
    </row>
    <row r="54" spans="1:10" x14ac:dyDescent="0.25">
      <c r="A54" t="s">
        <v>126</v>
      </c>
      <c r="B54">
        <v>6.92</v>
      </c>
      <c r="C54">
        <v>9.5299999999999994</v>
      </c>
      <c r="D54">
        <v>4.07</v>
      </c>
      <c r="E54">
        <v>5.58</v>
      </c>
      <c r="F54" t="s">
        <v>127</v>
      </c>
      <c r="G54" t="s">
        <v>42</v>
      </c>
      <c r="H54">
        <v>6.08</v>
      </c>
      <c r="I54">
        <v>-7.22</v>
      </c>
      <c r="J54">
        <v>-2.54</v>
      </c>
    </row>
    <row r="55" spans="1:10" x14ac:dyDescent="0.25">
      <c r="A55" t="s">
        <v>164</v>
      </c>
      <c r="B55">
        <v>8.76</v>
      </c>
      <c r="C55">
        <v>8.15</v>
      </c>
      <c r="D55">
        <v>5.99</v>
      </c>
      <c r="E55">
        <v>5.76</v>
      </c>
      <c r="F55" t="s">
        <v>41</v>
      </c>
      <c r="G55" t="s">
        <v>42</v>
      </c>
      <c r="H55">
        <v>-1.53</v>
      </c>
      <c r="I55">
        <v>-6.85</v>
      </c>
      <c r="J55">
        <v>-8.01</v>
      </c>
    </row>
    <row r="56" spans="1:10" x14ac:dyDescent="0.25">
      <c r="A56" t="s">
        <v>128</v>
      </c>
      <c r="B56">
        <v>6.59</v>
      </c>
      <c r="C56">
        <v>8.59</v>
      </c>
      <c r="D56">
        <v>4.99</v>
      </c>
      <c r="E56">
        <v>5.75</v>
      </c>
      <c r="F56" t="s">
        <v>127</v>
      </c>
      <c r="G56" t="s">
        <v>42</v>
      </c>
      <c r="H56">
        <v>3.99</v>
      </c>
      <c r="I56">
        <v>-3.03</v>
      </c>
      <c r="J56">
        <v>-1.79</v>
      </c>
    </row>
    <row r="57" spans="1:10" x14ac:dyDescent="0.25">
      <c r="A57" t="s">
        <v>19</v>
      </c>
      <c r="B57">
        <v>7.42</v>
      </c>
      <c r="C57">
        <v>4.8</v>
      </c>
      <c r="D57">
        <v>3.7</v>
      </c>
      <c r="E57">
        <v>3.92</v>
      </c>
      <c r="F57" t="s">
        <v>20</v>
      </c>
      <c r="G57" t="s">
        <v>21</v>
      </c>
      <c r="H57">
        <v>-6.14</v>
      </c>
      <c r="I57">
        <v>-13.17</v>
      </c>
      <c r="J57">
        <v>-11.34</v>
      </c>
    </row>
    <row r="58" spans="1:10" x14ac:dyDescent="0.25">
      <c r="A58" t="s">
        <v>70</v>
      </c>
      <c r="B58">
        <v>10.38</v>
      </c>
      <c r="C58">
        <v>9</v>
      </c>
      <c r="D58">
        <v>7.53</v>
      </c>
      <c r="E58">
        <v>8.5500000000000007</v>
      </c>
      <c r="F58" t="s">
        <v>71</v>
      </c>
      <c r="G58" t="s">
        <v>72</v>
      </c>
      <c r="H58">
        <v>-2.59</v>
      </c>
      <c r="I58">
        <v>-7.2</v>
      </c>
      <c r="J58">
        <v>-3.55</v>
      </c>
    </row>
    <row r="59" spans="1:10" x14ac:dyDescent="0.25">
      <c r="A59" t="s">
        <v>108</v>
      </c>
      <c r="B59">
        <v>5.65</v>
      </c>
      <c r="C59">
        <v>4.62</v>
      </c>
      <c r="D59">
        <v>4.21</v>
      </c>
      <c r="E59">
        <v>4.34</v>
      </c>
      <c r="F59" t="s">
        <v>109</v>
      </c>
      <c r="G59" t="s">
        <v>110</v>
      </c>
      <c r="H59">
        <v>-2.06</v>
      </c>
      <c r="I59">
        <v>-2.72</v>
      </c>
      <c r="J59">
        <v>-2.4900000000000002</v>
      </c>
    </row>
    <row r="60" spans="1:10" x14ac:dyDescent="0.25">
      <c r="A60" t="s">
        <v>199</v>
      </c>
      <c r="B60">
        <v>9.49</v>
      </c>
      <c r="C60">
        <v>8.61</v>
      </c>
      <c r="D60">
        <v>8.14</v>
      </c>
      <c r="E60">
        <v>8.24</v>
      </c>
      <c r="F60" t="s">
        <v>200</v>
      </c>
      <c r="G60" t="s">
        <v>201</v>
      </c>
      <c r="H60">
        <v>-1.85</v>
      </c>
      <c r="I60">
        <v>-2.5499999999999998</v>
      </c>
      <c r="J60">
        <v>-2.38</v>
      </c>
    </row>
    <row r="61" spans="1:10" x14ac:dyDescent="0.25">
      <c r="A61" t="s">
        <v>10</v>
      </c>
      <c r="B61">
        <v>8.3800000000000008</v>
      </c>
      <c r="C61">
        <v>4.76</v>
      </c>
      <c r="D61">
        <v>3.85</v>
      </c>
      <c r="E61">
        <v>4.13</v>
      </c>
      <c r="F61" t="s">
        <v>11</v>
      </c>
      <c r="G61" t="s">
        <v>12</v>
      </c>
      <c r="H61">
        <v>-12.28</v>
      </c>
      <c r="I61">
        <v>-23.13</v>
      </c>
      <c r="J61">
        <v>-18.97</v>
      </c>
    </row>
    <row r="62" spans="1:10" x14ac:dyDescent="0.25">
      <c r="A62" t="s">
        <v>93</v>
      </c>
      <c r="B62">
        <v>6.03</v>
      </c>
      <c r="C62">
        <v>4.87</v>
      </c>
      <c r="D62">
        <v>4.59</v>
      </c>
      <c r="E62">
        <v>4.49</v>
      </c>
      <c r="F62" t="s">
        <v>94</v>
      </c>
      <c r="G62" t="s">
        <v>95</v>
      </c>
      <c r="H62">
        <v>-2.2400000000000002</v>
      </c>
      <c r="I62">
        <v>-2.7</v>
      </c>
      <c r="J62">
        <v>-2.89</v>
      </c>
    </row>
    <row r="63" spans="1:10" x14ac:dyDescent="0.25">
      <c r="A63" t="s">
        <v>161</v>
      </c>
      <c r="B63">
        <v>9.0299999999999994</v>
      </c>
      <c r="C63">
        <v>8.1999999999999993</v>
      </c>
      <c r="D63">
        <v>5.83</v>
      </c>
      <c r="E63">
        <v>6.69</v>
      </c>
      <c r="F63" t="s">
        <v>162</v>
      </c>
      <c r="G63" t="s">
        <v>163</v>
      </c>
      <c r="H63">
        <v>-1.78</v>
      </c>
      <c r="I63">
        <v>-9.14</v>
      </c>
      <c r="J63">
        <v>-5.0599999999999996</v>
      </c>
    </row>
    <row r="64" spans="1:10" x14ac:dyDescent="0.25">
      <c r="A64" t="s">
        <v>99</v>
      </c>
      <c r="B64">
        <v>7.97</v>
      </c>
      <c r="C64">
        <v>6.83</v>
      </c>
      <c r="D64">
        <v>6.05</v>
      </c>
      <c r="E64">
        <v>6.13</v>
      </c>
      <c r="F64" t="s">
        <v>100</v>
      </c>
      <c r="G64" t="s">
        <v>101</v>
      </c>
      <c r="H64">
        <v>-2.2000000000000002</v>
      </c>
      <c r="I64">
        <v>-3.79</v>
      </c>
      <c r="J64">
        <v>-3.59</v>
      </c>
    </row>
    <row r="65" spans="1:10" x14ac:dyDescent="0.25">
      <c r="A65" t="s">
        <v>111</v>
      </c>
      <c r="B65">
        <v>5.77</v>
      </c>
      <c r="C65">
        <v>4.75</v>
      </c>
      <c r="D65">
        <v>4.84</v>
      </c>
      <c r="E65">
        <v>4.74</v>
      </c>
      <c r="F65" t="s">
        <v>112</v>
      </c>
      <c r="G65" t="s">
        <v>113</v>
      </c>
      <c r="H65">
        <v>-2.02</v>
      </c>
      <c r="I65">
        <v>-1.91</v>
      </c>
      <c r="J65">
        <v>-2.04</v>
      </c>
    </row>
    <row r="66" spans="1:10" x14ac:dyDescent="0.25">
      <c r="A66" t="s">
        <v>22</v>
      </c>
      <c r="B66">
        <v>6.26</v>
      </c>
      <c r="C66">
        <v>4.04</v>
      </c>
      <c r="D66">
        <v>3.64</v>
      </c>
      <c r="E66">
        <v>3.81</v>
      </c>
      <c r="F66" t="s">
        <v>23</v>
      </c>
      <c r="G66" t="s">
        <v>24</v>
      </c>
      <c r="H66">
        <v>-4.67</v>
      </c>
      <c r="I66">
        <v>-6.15</v>
      </c>
      <c r="J66">
        <v>-5.46</v>
      </c>
    </row>
    <row r="67" spans="1:10" x14ac:dyDescent="0.25">
      <c r="A67" t="s">
        <v>37</v>
      </c>
      <c r="B67">
        <v>7.63</v>
      </c>
      <c r="C67">
        <v>5.71</v>
      </c>
      <c r="D67">
        <v>4.9800000000000004</v>
      </c>
      <c r="E67">
        <v>5.14</v>
      </c>
      <c r="F67" t="s">
        <v>38</v>
      </c>
      <c r="G67" t="s">
        <v>39</v>
      </c>
      <c r="H67">
        <v>-3.8</v>
      </c>
      <c r="I67">
        <v>-6.27</v>
      </c>
      <c r="J67">
        <v>-5.62</v>
      </c>
    </row>
    <row r="68" spans="1:10" x14ac:dyDescent="0.25">
      <c r="A68" t="s">
        <v>46</v>
      </c>
      <c r="B68">
        <v>11.67</v>
      </c>
      <c r="C68">
        <v>10.01</v>
      </c>
      <c r="D68">
        <v>6.03</v>
      </c>
      <c r="E68">
        <v>8.61</v>
      </c>
      <c r="F68" t="s">
        <v>47</v>
      </c>
      <c r="G68" t="s">
        <v>48</v>
      </c>
      <c r="H68">
        <v>-3.15</v>
      </c>
      <c r="I68">
        <v>-49.87</v>
      </c>
      <c r="J68">
        <v>-8.33</v>
      </c>
    </row>
    <row r="69" spans="1:10" x14ac:dyDescent="0.25">
      <c r="A69" t="s">
        <v>64</v>
      </c>
      <c r="B69">
        <v>11.37</v>
      </c>
      <c r="C69">
        <v>9.9700000000000006</v>
      </c>
      <c r="D69">
        <v>6.65</v>
      </c>
      <c r="E69">
        <v>8.6199999999999992</v>
      </c>
      <c r="F69" t="s">
        <v>65</v>
      </c>
      <c r="G69" t="s">
        <v>66</v>
      </c>
      <c r="H69">
        <v>-2.65</v>
      </c>
      <c r="I69">
        <v>-26.38</v>
      </c>
      <c r="J69">
        <v>-6.75</v>
      </c>
    </row>
    <row r="70" spans="1:10" x14ac:dyDescent="0.25">
      <c r="A70" t="s">
        <v>28</v>
      </c>
      <c r="B70">
        <v>7.43</v>
      </c>
      <c r="C70">
        <v>5.25</v>
      </c>
      <c r="D70">
        <v>4.3</v>
      </c>
      <c r="E70">
        <v>4.5599999999999996</v>
      </c>
      <c r="F70" t="s">
        <v>29</v>
      </c>
      <c r="G70" t="s">
        <v>30</v>
      </c>
      <c r="H70">
        <v>-4.53</v>
      </c>
      <c r="I70">
        <v>-8.7799999999999994</v>
      </c>
      <c r="J70">
        <v>-7.32</v>
      </c>
    </row>
    <row r="71" spans="1:10" x14ac:dyDescent="0.25">
      <c r="A71" t="s">
        <v>80</v>
      </c>
      <c r="B71">
        <v>11.03</v>
      </c>
      <c r="C71">
        <v>9.74</v>
      </c>
      <c r="D71">
        <v>7.37</v>
      </c>
      <c r="E71">
        <v>8.7100000000000009</v>
      </c>
      <c r="F71" t="s">
        <v>81</v>
      </c>
      <c r="G71" t="s">
        <v>82</v>
      </c>
      <c r="H71">
        <v>-2.44</v>
      </c>
      <c r="I71">
        <v>-12.6</v>
      </c>
      <c r="J71">
        <v>-4.99</v>
      </c>
    </row>
    <row r="72" spans="1:10" x14ac:dyDescent="0.25">
      <c r="A72" t="s">
        <v>16</v>
      </c>
      <c r="B72">
        <v>9.58</v>
      </c>
      <c r="C72">
        <v>6.87</v>
      </c>
      <c r="D72">
        <v>4.6100000000000003</v>
      </c>
      <c r="E72">
        <v>5.6</v>
      </c>
      <c r="F72" t="s">
        <v>17</v>
      </c>
      <c r="G72" t="s">
        <v>18</v>
      </c>
      <c r="H72">
        <v>-6.53</v>
      </c>
      <c r="I72">
        <v>-31.36</v>
      </c>
      <c r="J72">
        <v>-15.74</v>
      </c>
    </row>
    <row r="73" spans="1:10" x14ac:dyDescent="0.25">
      <c r="A73" t="s">
        <v>120</v>
      </c>
      <c r="B73">
        <v>4.26</v>
      </c>
      <c r="C73">
        <v>7.77</v>
      </c>
      <c r="D73">
        <v>4.51</v>
      </c>
      <c r="E73">
        <v>6</v>
      </c>
      <c r="F73" t="s">
        <v>121</v>
      </c>
      <c r="G73" t="s">
        <v>122</v>
      </c>
      <c r="H73">
        <v>11.47</v>
      </c>
      <c r="I73">
        <v>1.19</v>
      </c>
      <c r="J73">
        <v>3.36</v>
      </c>
    </row>
    <row r="74" spans="1:10" x14ac:dyDescent="0.25">
      <c r="A74" t="s">
        <v>191</v>
      </c>
      <c r="B74">
        <v>6.25</v>
      </c>
      <c r="C74">
        <v>5.4</v>
      </c>
      <c r="D74">
        <v>4.83</v>
      </c>
      <c r="E74">
        <v>4.13</v>
      </c>
      <c r="F74" t="s">
        <v>192</v>
      </c>
      <c r="G74" t="s">
        <v>193</v>
      </c>
      <c r="H74">
        <v>-1.81</v>
      </c>
      <c r="I74">
        <v>-2.68</v>
      </c>
      <c r="J74">
        <v>-4.34</v>
      </c>
    </row>
    <row r="75" spans="1:10" x14ac:dyDescent="0.25">
      <c r="A75" t="s">
        <v>145</v>
      </c>
      <c r="B75">
        <v>3.77</v>
      </c>
      <c r="C75">
        <v>4.8600000000000003</v>
      </c>
      <c r="D75">
        <v>4.75</v>
      </c>
      <c r="E75">
        <v>4.51</v>
      </c>
      <c r="F75" t="s">
        <v>146</v>
      </c>
      <c r="G75" t="s">
        <v>147</v>
      </c>
      <c r="H75">
        <v>2.13</v>
      </c>
      <c r="I75">
        <v>1.98</v>
      </c>
      <c r="J75">
        <v>1.67</v>
      </c>
    </row>
    <row r="76" spans="1:10" x14ac:dyDescent="0.25">
      <c r="A76" t="s">
        <v>187</v>
      </c>
      <c r="B76">
        <v>6.39</v>
      </c>
      <c r="C76">
        <v>5.65</v>
      </c>
      <c r="D76">
        <v>4.96</v>
      </c>
      <c r="E76">
        <v>5.24</v>
      </c>
      <c r="F76" t="s">
        <v>188</v>
      </c>
      <c r="G76" t="s">
        <v>189</v>
      </c>
      <c r="H76">
        <v>-1.67</v>
      </c>
      <c r="I76">
        <v>-2.69</v>
      </c>
      <c r="J76">
        <v>-2.23</v>
      </c>
    </row>
    <row r="77" spans="1:10" x14ac:dyDescent="0.25">
      <c r="A77" t="s">
        <v>257</v>
      </c>
      <c r="B77">
        <v>6.28</v>
      </c>
      <c r="C77">
        <v>5.37</v>
      </c>
      <c r="D77">
        <v>5.2</v>
      </c>
      <c r="E77">
        <v>5.25</v>
      </c>
      <c r="F77" t="s">
        <v>258</v>
      </c>
      <c r="G77" t="s">
        <v>259</v>
      </c>
      <c r="H77">
        <v>-1.88</v>
      </c>
      <c r="I77">
        <v>-2.11</v>
      </c>
      <c r="J77">
        <v>-2.04</v>
      </c>
    </row>
    <row r="78" spans="1:10" x14ac:dyDescent="0.25">
      <c r="A78" t="s">
        <v>291</v>
      </c>
      <c r="B78">
        <v>5.08</v>
      </c>
      <c r="C78">
        <v>4.1500000000000004</v>
      </c>
      <c r="D78">
        <v>4.3600000000000003</v>
      </c>
      <c r="E78">
        <v>3.78</v>
      </c>
      <c r="F78" t="s">
        <v>292</v>
      </c>
      <c r="G78" t="s">
        <v>293</v>
      </c>
      <c r="H78">
        <v>-1.9</v>
      </c>
      <c r="I78">
        <v>-1.65</v>
      </c>
      <c r="J78">
        <v>-2.4700000000000002</v>
      </c>
    </row>
    <row r="79" spans="1:10" x14ac:dyDescent="0.25">
      <c r="A79" t="s">
        <v>318</v>
      </c>
      <c r="B79">
        <v>4.62</v>
      </c>
      <c r="C79">
        <v>3.88</v>
      </c>
      <c r="D79">
        <v>3.81</v>
      </c>
      <c r="E79">
        <v>3.58</v>
      </c>
      <c r="F79" t="s">
        <v>319</v>
      </c>
      <c r="G79" t="s">
        <v>320</v>
      </c>
      <c r="H79">
        <v>-1.67</v>
      </c>
      <c r="I79">
        <v>-1.75</v>
      </c>
      <c r="J79">
        <v>-2.06</v>
      </c>
    </row>
    <row r="80" spans="1:10" x14ac:dyDescent="0.25">
      <c r="A80" t="s">
        <v>236</v>
      </c>
      <c r="B80">
        <v>6.1</v>
      </c>
      <c r="C80">
        <v>5.29</v>
      </c>
      <c r="D80">
        <v>4.96</v>
      </c>
      <c r="E80">
        <v>5.22</v>
      </c>
      <c r="F80" t="s">
        <v>237</v>
      </c>
      <c r="G80" t="s">
        <v>238</v>
      </c>
      <c r="H80">
        <v>-1.76</v>
      </c>
      <c r="I80">
        <v>-2.21</v>
      </c>
      <c r="J80">
        <v>-1.85</v>
      </c>
    </row>
    <row r="81" spans="1:10" x14ac:dyDescent="0.25">
      <c r="A81" t="s">
        <v>223</v>
      </c>
      <c r="B81">
        <v>4.96</v>
      </c>
      <c r="C81">
        <v>4.4400000000000004</v>
      </c>
      <c r="D81">
        <v>3.76</v>
      </c>
      <c r="E81">
        <v>3.21</v>
      </c>
      <c r="F81" t="s">
        <v>224</v>
      </c>
      <c r="G81" t="s">
        <v>225</v>
      </c>
      <c r="H81">
        <v>-1.43</v>
      </c>
      <c r="I81">
        <v>-2.29</v>
      </c>
      <c r="J81">
        <v>-3.37</v>
      </c>
    </row>
    <row r="82" spans="1:10" x14ac:dyDescent="0.25">
      <c r="A82" t="s">
        <v>341</v>
      </c>
      <c r="B82">
        <v>4.53</v>
      </c>
      <c r="C82">
        <v>5.23</v>
      </c>
      <c r="D82">
        <v>5.19</v>
      </c>
      <c r="E82">
        <v>5.68</v>
      </c>
      <c r="F82" t="s">
        <v>342</v>
      </c>
      <c r="G82" t="s">
        <v>343</v>
      </c>
      <c r="H82">
        <v>1.62</v>
      </c>
      <c r="I82">
        <v>1.58</v>
      </c>
      <c r="J82">
        <v>2.2200000000000002</v>
      </c>
    </row>
    <row r="83" spans="1:10" x14ac:dyDescent="0.25">
      <c r="A83" t="s">
        <v>158</v>
      </c>
      <c r="B83">
        <v>8.65</v>
      </c>
      <c r="C83">
        <v>7.97</v>
      </c>
      <c r="D83">
        <v>5.25</v>
      </c>
      <c r="E83">
        <v>7.63</v>
      </c>
      <c r="F83" t="s">
        <v>159</v>
      </c>
      <c r="G83" t="s">
        <v>160</v>
      </c>
      <c r="H83">
        <v>-1.6</v>
      </c>
      <c r="I83">
        <v>-10.58</v>
      </c>
      <c r="J83">
        <v>-2.0299999999999998</v>
      </c>
    </row>
    <row r="84" spans="1:10" x14ac:dyDescent="0.25">
      <c r="A84" t="s">
        <v>217</v>
      </c>
      <c r="B84">
        <v>4.58</v>
      </c>
      <c r="C84">
        <v>5.0999999999999996</v>
      </c>
      <c r="D84">
        <v>3.37</v>
      </c>
      <c r="E84">
        <v>3.49</v>
      </c>
      <c r="F84" t="s">
        <v>218</v>
      </c>
      <c r="G84" t="s">
        <v>219</v>
      </c>
      <c r="H84">
        <v>1.43</v>
      </c>
      <c r="I84">
        <v>-2.31</v>
      </c>
      <c r="J84">
        <v>-2.14</v>
      </c>
    </row>
    <row r="85" spans="1:10" x14ac:dyDescent="0.25">
      <c r="A85" t="s">
        <v>275</v>
      </c>
      <c r="B85">
        <v>4.82</v>
      </c>
      <c r="C85">
        <v>4.26</v>
      </c>
      <c r="D85">
        <v>3.8</v>
      </c>
      <c r="E85">
        <v>3.9</v>
      </c>
      <c r="F85" t="s">
        <v>276</v>
      </c>
      <c r="G85" t="s">
        <v>277</v>
      </c>
      <c r="H85">
        <v>-1.48</v>
      </c>
      <c r="I85">
        <v>-2.0299999999999998</v>
      </c>
      <c r="J85">
        <v>-1.9</v>
      </c>
    </row>
    <row r="86" spans="1:10" x14ac:dyDescent="0.25">
      <c r="A86" t="s">
        <v>334</v>
      </c>
      <c r="B86">
        <v>5.83</v>
      </c>
      <c r="C86">
        <v>5.18</v>
      </c>
      <c r="D86">
        <v>5.16</v>
      </c>
      <c r="E86">
        <v>4.82</v>
      </c>
      <c r="F86" t="s">
        <v>335</v>
      </c>
      <c r="G86" t="s">
        <v>336</v>
      </c>
      <c r="H86">
        <v>-1.57</v>
      </c>
      <c r="I86">
        <v>-1.6</v>
      </c>
      <c r="J86">
        <v>-2.0099999999999998</v>
      </c>
    </row>
    <row r="87" spans="1:10" x14ac:dyDescent="0.25">
      <c r="A87" t="s">
        <v>327</v>
      </c>
      <c r="B87">
        <v>5.62</v>
      </c>
      <c r="C87">
        <v>4.97</v>
      </c>
      <c r="D87">
        <v>4.8600000000000003</v>
      </c>
      <c r="E87">
        <v>4.5999999999999996</v>
      </c>
      <c r="F87" t="s">
        <v>328</v>
      </c>
      <c r="G87" t="s">
        <v>329</v>
      </c>
      <c r="H87">
        <v>-1.58</v>
      </c>
      <c r="I87">
        <v>-1.7</v>
      </c>
      <c r="J87">
        <v>-2.04</v>
      </c>
    </row>
    <row r="88" spans="1:10" x14ac:dyDescent="0.25">
      <c r="A88" t="s">
        <v>55</v>
      </c>
      <c r="B88">
        <v>7.21</v>
      </c>
      <c r="C88">
        <v>5.65</v>
      </c>
      <c r="D88">
        <v>4.3600000000000003</v>
      </c>
      <c r="E88">
        <v>3.97</v>
      </c>
      <c r="F88" t="s">
        <v>56</v>
      </c>
      <c r="G88" t="s">
        <v>57</v>
      </c>
      <c r="H88">
        <v>-2.95</v>
      </c>
      <c r="I88">
        <v>-7.24</v>
      </c>
      <c r="J88">
        <v>-9.44</v>
      </c>
    </row>
    <row r="89" spans="1:10" x14ac:dyDescent="0.25">
      <c r="A89" t="s">
        <v>87</v>
      </c>
      <c r="B89">
        <v>6.49</v>
      </c>
      <c r="C89">
        <v>5.26</v>
      </c>
      <c r="D89">
        <v>4.32</v>
      </c>
      <c r="E89">
        <v>4.41</v>
      </c>
      <c r="F89" t="s">
        <v>88</v>
      </c>
      <c r="G89" t="s">
        <v>89</v>
      </c>
      <c r="H89">
        <v>-2.35</v>
      </c>
      <c r="I89">
        <v>-4.5</v>
      </c>
      <c r="J89">
        <v>-4.2</v>
      </c>
    </row>
    <row r="90" spans="1:10" x14ac:dyDescent="0.25">
      <c r="A90" t="s">
        <v>233</v>
      </c>
      <c r="B90">
        <v>4.87</v>
      </c>
      <c r="C90">
        <v>4.76</v>
      </c>
      <c r="D90">
        <v>3.72</v>
      </c>
      <c r="E90">
        <v>4.4800000000000004</v>
      </c>
      <c r="F90" t="s">
        <v>234</v>
      </c>
      <c r="G90" t="s">
        <v>235</v>
      </c>
      <c r="H90">
        <v>-1.07</v>
      </c>
      <c r="I90">
        <v>-2.2200000000000002</v>
      </c>
      <c r="J90">
        <v>-1.31</v>
      </c>
    </row>
    <row r="91" spans="1:10" x14ac:dyDescent="0.25">
      <c r="A91" t="s">
        <v>76</v>
      </c>
      <c r="B91">
        <v>6.31</v>
      </c>
      <c r="C91">
        <v>4.96</v>
      </c>
      <c r="D91">
        <v>4.58</v>
      </c>
      <c r="E91">
        <v>4.03</v>
      </c>
      <c r="F91" t="s">
        <v>77</v>
      </c>
      <c r="G91" t="s">
        <v>78</v>
      </c>
      <c r="H91">
        <v>-2.5499999999999998</v>
      </c>
      <c r="I91">
        <v>-3.31</v>
      </c>
      <c r="J91">
        <v>-4.8600000000000003</v>
      </c>
    </row>
    <row r="92" spans="1:10" x14ac:dyDescent="0.25">
      <c r="A92" t="s">
        <v>198</v>
      </c>
      <c r="B92">
        <v>7.9</v>
      </c>
      <c r="C92">
        <v>7.25</v>
      </c>
      <c r="D92">
        <v>6.55</v>
      </c>
      <c r="E92">
        <v>6.25</v>
      </c>
      <c r="F92" t="s">
        <v>77</v>
      </c>
      <c r="G92" t="s">
        <v>78</v>
      </c>
      <c r="H92">
        <v>-1.56</v>
      </c>
      <c r="I92">
        <v>-2.5499999999999998</v>
      </c>
      <c r="J92">
        <v>-3.12</v>
      </c>
    </row>
    <row r="93" spans="1:10" x14ac:dyDescent="0.25">
      <c r="A93" t="s">
        <v>239</v>
      </c>
      <c r="B93">
        <v>6.47</v>
      </c>
      <c r="C93">
        <v>5.58</v>
      </c>
      <c r="D93">
        <v>5.33</v>
      </c>
      <c r="E93">
        <v>5.0599999999999996</v>
      </c>
      <c r="F93" t="s">
        <v>240</v>
      </c>
      <c r="G93" t="s">
        <v>241</v>
      </c>
      <c r="H93">
        <v>-1.86</v>
      </c>
      <c r="I93">
        <v>-2.21</v>
      </c>
      <c r="J93">
        <v>-2.67</v>
      </c>
    </row>
    <row r="94" spans="1:10" x14ac:dyDescent="0.25">
      <c r="A94" t="s">
        <v>269</v>
      </c>
      <c r="B94">
        <v>4.88</v>
      </c>
      <c r="C94">
        <v>4.16</v>
      </c>
      <c r="D94">
        <v>3.84</v>
      </c>
      <c r="E94">
        <v>3.81</v>
      </c>
      <c r="F94" t="s">
        <v>270</v>
      </c>
      <c r="G94" t="s">
        <v>271</v>
      </c>
      <c r="H94">
        <v>-1.65</v>
      </c>
      <c r="I94">
        <v>-2.0499999999999998</v>
      </c>
      <c r="J94">
        <v>-2.09</v>
      </c>
    </row>
    <row r="95" spans="1:10" x14ac:dyDescent="0.25">
      <c r="A95" t="s">
        <v>220</v>
      </c>
      <c r="B95">
        <v>6.02</v>
      </c>
      <c r="C95">
        <v>5.14</v>
      </c>
      <c r="D95">
        <v>4.82</v>
      </c>
      <c r="E95">
        <v>4.37</v>
      </c>
      <c r="F95" t="s">
        <v>221</v>
      </c>
      <c r="G95" t="s">
        <v>222</v>
      </c>
      <c r="H95">
        <v>-1.85</v>
      </c>
      <c r="I95">
        <v>-2.2999999999999998</v>
      </c>
      <c r="J95">
        <v>-3.14</v>
      </c>
    </row>
    <row r="96" spans="1:10" x14ac:dyDescent="0.25">
      <c r="A96" t="s">
        <v>297</v>
      </c>
      <c r="B96">
        <v>5.32</v>
      </c>
      <c r="C96">
        <v>4.72</v>
      </c>
      <c r="D96">
        <v>4.43</v>
      </c>
      <c r="E96">
        <v>4.21</v>
      </c>
      <c r="F96" t="s">
        <v>298</v>
      </c>
      <c r="G96" t="s">
        <v>299</v>
      </c>
      <c r="H96">
        <v>-1.51</v>
      </c>
      <c r="I96">
        <v>-1.85</v>
      </c>
      <c r="J96">
        <v>-2.16</v>
      </c>
    </row>
    <row r="97" spans="1:10" x14ac:dyDescent="0.25">
      <c r="A97" t="s">
        <v>102</v>
      </c>
      <c r="B97">
        <v>5.08</v>
      </c>
      <c r="C97">
        <v>3.96</v>
      </c>
      <c r="D97">
        <v>3.51</v>
      </c>
      <c r="E97">
        <v>3.6</v>
      </c>
      <c r="F97" t="s">
        <v>103</v>
      </c>
      <c r="G97" t="s">
        <v>104</v>
      </c>
      <c r="H97">
        <v>-2.17</v>
      </c>
      <c r="I97">
        <v>-2.95</v>
      </c>
      <c r="J97">
        <v>-2.78</v>
      </c>
    </row>
    <row r="98" spans="1:10" x14ac:dyDescent="0.25">
      <c r="A98" t="s">
        <v>194</v>
      </c>
      <c r="B98">
        <v>6.73</v>
      </c>
      <c r="C98">
        <v>5.85</v>
      </c>
      <c r="D98">
        <v>5.35</v>
      </c>
      <c r="E98">
        <v>5.03</v>
      </c>
      <c r="F98" t="s">
        <v>195</v>
      </c>
      <c r="G98" t="s">
        <v>196</v>
      </c>
      <c r="H98">
        <v>-1.85</v>
      </c>
      <c r="I98">
        <v>-2.62</v>
      </c>
      <c r="J98">
        <v>-3.25</v>
      </c>
    </row>
    <row r="99" spans="1:10" x14ac:dyDescent="0.25">
      <c r="A99" t="s">
        <v>31</v>
      </c>
      <c r="B99">
        <v>6.78</v>
      </c>
      <c r="C99">
        <v>4.75</v>
      </c>
      <c r="D99">
        <v>4.37</v>
      </c>
      <c r="E99">
        <v>4.0999999999999996</v>
      </c>
      <c r="F99" t="s">
        <v>32</v>
      </c>
      <c r="G99" t="s">
        <v>33</v>
      </c>
      <c r="H99">
        <v>-4.08</v>
      </c>
      <c r="I99">
        <v>-5.32</v>
      </c>
      <c r="J99">
        <v>-6.42</v>
      </c>
    </row>
    <row r="100" spans="1:10" x14ac:dyDescent="0.25">
      <c r="A100" t="s">
        <v>52</v>
      </c>
      <c r="B100">
        <v>7.26</v>
      </c>
      <c r="C100">
        <v>5.61</v>
      </c>
      <c r="D100">
        <v>3.89</v>
      </c>
      <c r="E100">
        <v>3.34</v>
      </c>
      <c r="F100" t="s">
        <v>53</v>
      </c>
      <c r="G100" t="s">
        <v>54</v>
      </c>
      <c r="H100">
        <v>-3.13</v>
      </c>
      <c r="I100">
        <v>-10.34</v>
      </c>
      <c r="J100">
        <v>-15.18</v>
      </c>
    </row>
    <row r="101" spans="1:10" x14ac:dyDescent="0.25">
      <c r="A101" t="s">
        <v>173</v>
      </c>
      <c r="B101">
        <v>6.54</v>
      </c>
      <c r="C101">
        <v>5.64</v>
      </c>
      <c r="D101">
        <v>4.87</v>
      </c>
      <c r="E101">
        <v>5.38</v>
      </c>
      <c r="F101" t="s">
        <v>53</v>
      </c>
      <c r="G101" t="s">
        <v>54</v>
      </c>
      <c r="H101">
        <v>-1.87</v>
      </c>
      <c r="I101">
        <v>-3.19</v>
      </c>
      <c r="J101">
        <v>-2.23</v>
      </c>
    </row>
    <row r="102" spans="1:10" x14ac:dyDescent="0.25">
      <c r="A102" t="s">
        <v>25</v>
      </c>
      <c r="B102">
        <v>7.65</v>
      </c>
      <c r="C102">
        <v>5.47</v>
      </c>
      <c r="D102">
        <v>4.3</v>
      </c>
      <c r="E102">
        <v>4.13</v>
      </c>
      <c r="F102" t="s">
        <v>26</v>
      </c>
      <c r="G102" t="s">
        <v>27</v>
      </c>
      <c r="H102">
        <v>-4.54</v>
      </c>
      <c r="I102">
        <v>-10.199999999999999</v>
      </c>
      <c r="J102">
        <v>-11.49</v>
      </c>
    </row>
    <row r="103" spans="1:10" x14ac:dyDescent="0.25">
      <c r="A103" t="s">
        <v>178</v>
      </c>
      <c r="B103">
        <v>5.6</v>
      </c>
      <c r="C103">
        <v>4.8099999999999996</v>
      </c>
      <c r="D103">
        <v>4.0999999999999996</v>
      </c>
      <c r="E103">
        <v>4.05</v>
      </c>
      <c r="F103" t="s">
        <v>179</v>
      </c>
      <c r="G103" t="s">
        <v>180</v>
      </c>
      <c r="H103">
        <v>-1.73</v>
      </c>
      <c r="I103">
        <v>-2.82</v>
      </c>
      <c r="J103">
        <v>-2.93</v>
      </c>
    </row>
    <row r="104" spans="1:10" x14ac:dyDescent="0.25">
      <c r="A104" t="s">
        <v>348</v>
      </c>
      <c r="B104">
        <v>4.66</v>
      </c>
      <c r="C104">
        <v>4.87</v>
      </c>
      <c r="D104">
        <v>4.87</v>
      </c>
      <c r="E104">
        <v>5.73</v>
      </c>
      <c r="F104" t="s">
        <v>349</v>
      </c>
      <c r="G104" t="s">
        <v>350</v>
      </c>
      <c r="H104">
        <v>1.1599999999999999</v>
      </c>
      <c r="I104">
        <v>1.1599999999999999</v>
      </c>
      <c r="J104">
        <v>2.09</v>
      </c>
    </row>
    <row r="105" spans="1:10" x14ac:dyDescent="0.25">
      <c r="A105" t="s">
        <v>272</v>
      </c>
      <c r="B105">
        <v>4.95</v>
      </c>
      <c r="C105">
        <v>4.08</v>
      </c>
      <c r="D105">
        <v>3.92</v>
      </c>
      <c r="E105">
        <v>3.76</v>
      </c>
      <c r="F105" t="s">
        <v>273</v>
      </c>
      <c r="G105" t="s">
        <v>274</v>
      </c>
      <c r="H105">
        <v>-1.84</v>
      </c>
      <c r="I105">
        <v>-2.0499999999999998</v>
      </c>
      <c r="J105">
        <v>-2.29</v>
      </c>
    </row>
    <row r="106" spans="1:10" x14ac:dyDescent="0.25">
      <c r="A106" t="s">
        <v>142</v>
      </c>
      <c r="B106">
        <v>4.0199999999999996</v>
      </c>
      <c r="C106">
        <v>5.17</v>
      </c>
      <c r="D106">
        <v>5.0199999999999996</v>
      </c>
      <c r="E106">
        <v>5.56</v>
      </c>
      <c r="F106" t="s">
        <v>143</v>
      </c>
      <c r="G106" t="s">
        <v>144</v>
      </c>
      <c r="H106">
        <v>2.2200000000000002</v>
      </c>
      <c r="I106">
        <v>2</v>
      </c>
      <c r="J106">
        <v>2.92</v>
      </c>
    </row>
    <row r="107" spans="1:10" x14ac:dyDescent="0.25">
      <c r="A107" t="s">
        <v>184</v>
      </c>
      <c r="B107">
        <v>5.83</v>
      </c>
      <c r="C107">
        <v>4.92</v>
      </c>
      <c r="D107">
        <v>4.3899999999999997</v>
      </c>
      <c r="E107">
        <v>4.41</v>
      </c>
      <c r="F107" t="s">
        <v>185</v>
      </c>
      <c r="G107" t="s">
        <v>186</v>
      </c>
      <c r="H107">
        <v>-1.88</v>
      </c>
      <c r="I107">
        <v>-2.71</v>
      </c>
      <c r="J107">
        <v>-2.67</v>
      </c>
    </row>
    <row r="108" spans="1:10" x14ac:dyDescent="0.25">
      <c r="A108" t="s">
        <v>315</v>
      </c>
      <c r="B108">
        <v>5.09</v>
      </c>
      <c r="C108">
        <v>5.49</v>
      </c>
      <c r="D108">
        <v>4.33</v>
      </c>
      <c r="E108">
        <v>4.04</v>
      </c>
      <c r="F108" t="s">
        <v>316</v>
      </c>
      <c r="G108" t="s">
        <v>317</v>
      </c>
      <c r="H108">
        <v>1.32</v>
      </c>
      <c r="I108">
        <v>-1.69</v>
      </c>
      <c r="J108">
        <v>-2.06</v>
      </c>
    </row>
    <row r="109" spans="1:10" x14ac:dyDescent="0.25">
      <c r="A109" t="s">
        <v>213</v>
      </c>
      <c r="B109">
        <v>7.13</v>
      </c>
      <c r="C109">
        <v>6.45</v>
      </c>
      <c r="D109">
        <v>5.89</v>
      </c>
      <c r="E109">
        <v>5.9</v>
      </c>
      <c r="F109" t="s">
        <v>214</v>
      </c>
      <c r="G109" t="s">
        <v>215</v>
      </c>
      <c r="H109">
        <v>-1.6</v>
      </c>
      <c r="I109">
        <v>-2.37</v>
      </c>
      <c r="J109">
        <v>-2.35</v>
      </c>
    </row>
    <row r="110" spans="1:10" x14ac:dyDescent="0.25">
      <c r="A110" t="s">
        <v>345</v>
      </c>
      <c r="B110">
        <v>6.2</v>
      </c>
      <c r="C110">
        <v>7.13</v>
      </c>
      <c r="D110">
        <v>7.12</v>
      </c>
      <c r="E110">
        <v>7.27</v>
      </c>
      <c r="F110" t="s">
        <v>346</v>
      </c>
      <c r="G110" t="s">
        <v>347</v>
      </c>
      <c r="H110">
        <v>1.91</v>
      </c>
      <c r="I110">
        <v>1.9</v>
      </c>
      <c r="J110">
        <v>2.11</v>
      </c>
    </row>
    <row r="111" spans="1:10" x14ac:dyDescent="0.25">
      <c r="A111" t="s">
        <v>154</v>
      </c>
      <c r="B111">
        <v>9.5399999999999991</v>
      </c>
      <c r="C111">
        <v>9.51</v>
      </c>
      <c r="D111">
        <v>6.03</v>
      </c>
      <c r="E111">
        <v>7.82</v>
      </c>
      <c r="F111" t="s">
        <v>155</v>
      </c>
      <c r="G111" t="s">
        <v>156</v>
      </c>
      <c r="H111">
        <v>-1.02</v>
      </c>
      <c r="I111">
        <v>-11.4</v>
      </c>
      <c r="J111">
        <v>-3.29</v>
      </c>
    </row>
    <row r="112" spans="1:10" x14ac:dyDescent="0.25">
      <c r="A112" t="s">
        <v>157</v>
      </c>
      <c r="B112">
        <v>9.89</v>
      </c>
      <c r="C112">
        <v>9.81</v>
      </c>
      <c r="D112">
        <v>6.48</v>
      </c>
      <c r="E112">
        <v>7.98</v>
      </c>
      <c r="F112" t="s">
        <v>155</v>
      </c>
      <c r="G112" t="s">
        <v>156</v>
      </c>
      <c r="H112">
        <v>-1.06</v>
      </c>
      <c r="I112">
        <v>-10.62</v>
      </c>
      <c r="J112">
        <v>-3.77</v>
      </c>
    </row>
    <row r="113" spans="1:10" x14ac:dyDescent="0.25">
      <c r="A113" t="s">
        <v>303</v>
      </c>
      <c r="B113">
        <v>4.63</v>
      </c>
      <c r="C113">
        <v>4.0599999999999996</v>
      </c>
      <c r="D113">
        <v>3.65</v>
      </c>
      <c r="E113">
        <v>3.56</v>
      </c>
      <c r="F113" t="s">
        <v>304</v>
      </c>
      <c r="G113" t="s">
        <v>305</v>
      </c>
      <c r="H113">
        <v>-1.49</v>
      </c>
      <c r="I113">
        <v>-1.97</v>
      </c>
      <c r="J113">
        <v>-2.11</v>
      </c>
    </row>
    <row r="114" spans="1:10" x14ac:dyDescent="0.25">
      <c r="A114" t="s">
        <v>96</v>
      </c>
      <c r="B114">
        <v>5.81</v>
      </c>
      <c r="C114">
        <v>4.6500000000000004</v>
      </c>
      <c r="D114">
        <v>4.1399999999999997</v>
      </c>
      <c r="E114">
        <v>3.73</v>
      </c>
      <c r="F114" t="s">
        <v>97</v>
      </c>
      <c r="G114" t="s">
        <v>98</v>
      </c>
      <c r="H114">
        <v>-2.2400000000000002</v>
      </c>
      <c r="I114">
        <v>-3.17</v>
      </c>
      <c r="J114">
        <v>-4.22</v>
      </c>
    </row>
    <row r="115" spans="1:10" x14ac:dyDescent="0.25">
      <c r="A115" t="s">
        <v>245</v>
      </c>
      <c r="B115">
        <v>7.75</v>
      </c>
      <c r="C115">
        <v>7.12</v>
      </c>
      <c r="D115">
        <v>6.64</v>
      </c>
      <c r="E115">
        <v>6.49</v>
      </c>
      <c r="F115" t="s">
        <v>246</v>
      </c>
      <c r="G115" t="s">
        <v>247</v>
      </c>
      <c r="H115">
        <v>-1.54</v>
      </c>
      <c r="I115">
        <v>-2.16</v>
      </c>
      <c r="J115">
        <v>-2.4</v>
      </c>
    </row>
    <row r="116" spans="1:10" x14ac:dyDescent="0.25">
      <c r="A116" t="s">
        <v>83</v>
      </c>
      <c r="B116">
        <v>10.29</v>
      </c>
      <c r="C116">
        <v>9.01</v>
      </c>
      <c r="D116">
        <v>5.93</v>
      </c>
      <c r="E116">
        <v>7.75</v>
      </c>
      <c r="F116" t="s">
        <v>84</v>
      </c>
      <c r="G116" t="s">
        <v>85</v>
      </c>
      <c r="H116">
        <v>-2.42</v>
      </c>
      <c r="I116">
        <v>-20.46</v>
      </c>
      <c r="J116">
        <v>-5.79</v>
      </c>
    </row>
    <row r="117" spans="1:10" x14ac:dyDescent="0.25">
      <c r="A117" t="s">
        <v>86</v>
      </c>
      <c r="B117">
        <v>10.199999999999999</v>
      </c>
      <c r="C117">
        <v>8.9499999999999993</v>
      </c>
      <c r="D117">
        <v>7.6</v>
      </c>
      <c r="E117">
        <v>8.42</v>
      </c>
      <c r="F117" t="s">
        <v>84</v>
      </c>
      <c r="G117" t="s">
        <v>85</v>
      </c>
      <c r="H117">
        <v>-2.38</v>
      </c>
      <c r="I117">
        <v>-6.05</v>
      </c>
      <c r="J117">
        <v>-3.45</v>
      </c>
    </row>
    <row r="118" spans="1:10" x14ac:dyDescent="0.25">
      <c r="A118" t="s">
        <v>207</v>
      </c>
      <c r="B118">
        <v>8.7799999999999994</v>
      </c>
      <c r="C118">
        <v>8.11</v>
      </c>
      <c r="D118">
        <v>7.47</v>
      </c>
      <c r="E118">
        <v>7.85</v>
      </c>
      <c r="F118" t="s">
        <v>208</v>
      </c>
      <c r="G118" t="s">
        <v>209</v>
      </c>
      <c r="H118">
        <v>-1.59</v>
      </c>
      <c r="I118">
        <v>-2.46</v>
      </c>
      <c r="J118">
        <v>-1.9</v>
      </c>
    </row>
    <row r="119" spans="1:10" x14ac:dyDescent="0.25">
      <c r="A119" t="s">
        <v>351</v>
      </c>
      <c r="B119">
        <v>4.8499999999999996</v>
      </c>
      <c r="C119">
        <v>5.84</v>
      </c>
      <c r="D119">
        <v>5.67</v>
      </c>
      <c r="E119">
        <v>5.89</v>
      </c>
      <c r="F119" t="s">
        <v>352</v>
      </c>
      <c r="G119" t="s">
        <v>353</v>
      </c>
      <c r="H119">
        <v>1.98</v>
      </c>
      <c r="I119">
        <v>1.77</v>
      </c>
      <c r="J119">
        <v>2.06</v>
      </c>
    </row>
    <row r="120" spans="1:10" x14ac:dyDescent="0.25">
      <c r="A120" t="s">
        <v>337</v>
      </c>
      <c r="B120">
        <v>4.5999999999999996</v>
      </c>
      <c r="C120">
        <v>4.9000000000000004</v>
      </c>
      <c r="D120">
        <v>5.04</v>
      </c>
      <c r="E120">
        <v>6.11</v>
      </c>
      <c r="F120" t="s">
        <v>338</v>
      </c>
      <c r="G120" t="s">
        <v>339</v>
      </c>
      <c r="H120">
        <v>1.23</v>
      </c>
      <c r="I120">
        <v>1.36</v>
      </c>
      <c r="J120">
        <v>2.85</v>
      </c>
    </row>
    <row r="121" spans="1:10" x14ac:dyDescent="0.25">
      <c r="A121" t="s">
        <v>132</v>
      </c>
      <c r="B121">
        <v>5.48</v>
      </c>
      <c r="C121">
        <v>6.96</v>
      </c>
      <c r="D121">
        <v>6.14</v>
      </c>
      <c r="E121">
        <v>6.25</v>
      </c>
      <c r="H121">
        <v>2.8</v>
      </c>
      <c r="I121">
        <v>1.59</v>
      </c>
      <c r="J121">
        <v>1.7</v>
      </c>
    </row>
    <row r="122" spans="1:10" x14ac:dyDescent="0.25">
      <c r="A122" t="s">
        <v>151</v>
      </c>
      <c r="B122">
        <v>8.1999999999999993</v>
      </c>
      <c r="C122">
        <v>9.27</v>
      </c>
      <c r="D122">
        <v>8.89</v>
      </c>
      <c r="E122">
        <v>9.35</v>
      </c>
      <c r="H122">
        <v>2.1</v>
      </c>
      <c r="I122">
        <v>1.62</v>
      </c>
      <c r="J122">
        <v>2.2200000000000002</v>
      </c>
    </row>
    <row r="123" spans="1:10" x14ac:dyDescent="0.25">
      <c r="A123" t="s">
        <v>152</v>
      </c>
      <c r="B123">
        <v>5.05</v>
      </c>
      <c r="C123">
        <v>6.07</v>
      </c>
      <c r="D123">
        <v>5.98</v>
      </c>
      <c r="E123">
        <v>6.38</v>
      </c>
      <c r="H123">
        <v>2.02</v>
      </c>
      <c r="I123">
        <v>1.91</v>
      </c>
      <c r="J123">
        <v>2.52</v>
      </c>
    </row>
    <row r="124" spans="1:10" x14ac:dyDescent="0.25">
      <c r="A124" t="s">
        <v>153</v>
      </c>
      <c r="B124">
        <v>10.99</v>
      </c>
      <c r="C124">
        <v>10.24</v>
      </c>
      <c r="D124">
        <v>6.69</v>
      </c>
      <c r="E124">
        <v>9.85</v>
      </c>
      <c r="H124">
        <v>-1.69</v>
      </c>
      <c r="I124">
        <v>-19.82</v>
      </c>
      <c r="J124">
        <v>-2.21</v>
      </c>
    </row>
    <row r="125" spans="1:10" x14ac:dyDescent="0.25">
      <c r="A125" t="s">
        <v>168</v>
      </c>
      <c r="B125">
        <v>6.85</v>
      </c>
      <c r="C125">
        <v>6.25</v>
      </c>
      <c r="D125">
        <v>4.95</v>
      </c>
      <c r="E125">
        <v>6.4</v>
      </c>
      <c r="H125">
        <v>-1.51</v>
      </c>
      <c r="I125">
        <v>-3.72</v>
      </c>
      <c r="J125">
        <v>-1.36</v>
      </c>
    </row>
    <row r="126" spans="1:10" x14ac:dyDescent="0.25">
      <c r="A126" t="s">
        <v>190</v>
      </c>
      <c r="B126">
        <v>7.02</v>
      </c>
      <c r="C126">
        <v>6.5</v>
      </c>
      <c r="D126">
        <v>5.6</v>
      </c>
      <c r="E126">
        <v>5.05</v>
      </c>
      <c r="H126">
        <v>-1.43</v>
      </c>
      <c r="I126">
        <v>-2.68</v>
      </c>
      <c r="J126">
        <v>-3.93</v>
      </c>
    </row>
    <row r="127" spans="1:10" x14ac:dyDescent="0.25">
      <c r="A127" t="s">
        <v>197</v>
      </c>
      <c r="B127">
        <v>5.32</v>
      </c>
      <c r="C127">
        <v>4.53</v>
      </c>
      <c r="D127">
        <v>3.96</v>
      </c>
      <c r="E127">
        <v>4.3099999999999996</v>
      </c>
      <c r="H127">
        <v>-1.73</v>
      </c>
      <c r="I127">
        <v>-2.57</v>
      </c>
      <c r="J127">
        <v>-2.02</v>
      </c>
    </row>
    <row r="128" spans="1:10" x14ac:dyDescent="0.25">
      <c r="A128" t="s">
        <v>202</v>
      </c>
      <c r="B128">
        <v>7.95</v>
      </c>
      <c r="C128">
        <v>8.08</v>
      </c>
      <c r="D128">
        <v>6.61</v>
      </c>
      <c r="E128">
        <v>6.7</v>
      </c>
      <c r="H128">
        <v>1.0900000000000001</v>
      </c>
      <c r="I128">
        <v>-2.5299999999999998</v>
      </c>
      <c r="J128">
        <v>-2.38</v>
      </c>
    </row>
    <row r="129" spans="1:10" x14ac:dyDescent="0.25">
      <c r="A129" t="s">
        <v>206</v>
      </c>
      <c r="B129">
        <v>7.99</v>
      </c>
      <c r="C129">
        <v>8.15</v>
      </c>
      <c r="D129">
        <v>6.66</v>
      </c>
      <c r="E129">
        <v>6.63</v>
      </c>
      <c r="H129">
        <v>1.1200000000000001</v>
      </c>
      <c r="I129">
        <v>-2.5099999999999998</v>
      </c>
      <c r="J129">
        <v>-2.56</v>
      </c>
    </row>
    <row r="130" spans="1:10" x14ac:dyDescent="0.25">
      <c r="A130" t="s">
        <v>216</v>
      </c>
      <c r="B130">
        <v>6.84</v>
      </c>
      <c r="C130">
        <v>7.01</v>
      </c>
      <c r="D130">
        <v>5.62</v>
      </c>
      <c r="E130">
        <v>5.38</v>
      </c>
      <c r="H130">
        <v>1.1299999999999999</v>
      </c>
      <c r="I130">
        <v>-2.33</v>
      </c>
      <c r="J130">
        <v>-2.76</v>
      </c>
    </row>
    <row r="131" spans="1:10" x14ac:dyDescent="0.25">
      <c r="A131" t="s">
        <v>278</v>
      </c>
      <c r="B131">
        <v>9.33</v>
      </c>
      <c r="C131">
        <v>9.61</v>
      </c>
      <c r="D131">
        <v>8.32</v>
      </c>
      <c r="E131">
        <v>8.1999999999999993</v>
      </c>
      <c r="H131">
        <v>1.22</v>
      </c>
      <c r="I131">
        <v>-2.0099999999999998</v>
      </c>
      <c r="J131">
        <v>-2.2000000000000002</v>
      </c>
    </row>
    <row r="132" spans="1:10" x14ac:dyDescent="0.25">
      <c r="A132" t="s">
        <v>279</v>
      </c>
      <c r="B132">
        <v>5.84</v>
      </c>
      <c r="C132">
        <v>5.53</v>
      </c>
      <c r="D132">
        <v>4.84</v>
      </c>
      <c r="E132">
        <v>5.29</v>
      </c>
      <c r="H132">
        <v>-1.23</v>
      </c>
      <c r="I132">
        <v>-2</v>
      </c>
      <c r="J132">
        <v>-1.46</v>
      </c>
    </row>
    <row r="133" spans="1:10" x14ac:dyDescent="0.25">
      <c r="A133" t="s">
        <v>286</v>
      </c>
      <c r="B133">
        <v>4.55</v>
      </c>
      <c r="C133">
        <v>5.43</v>
      </c>
      <c r="D133">
        <v>5.55</v>
      </c>
      <c r="E133">
        <v>5.98</v>
      </c>
      <c r="H133">
        <v>1.84</v>
      </c>
      <c r="I133">
        <v>2</v>
      </c>
      <c r="J133">
        <v>2.71</v>
      </c>
    </row>
    <row r="134" spans="1:10" x14ac:dyDescent="0.25">
      <c r="A134" t="s">
        <v>340</v>
      </c>
      <c r="B134">
        <v>5.26</v>
      </c>
      <c r="C134">
        <v>5.78</v>
      </c>
      <c r="D134">
        <v>5.9</v>
      </c>
      <c r="E134">
        <v>6.5</v>
      </c>
      <c r="H134">
        <v>1.44</v>
      </c>
      <c r="I134">
        <v>1.56</v>
      </c>
      <c r="J134">
        <v>2.36</v>
      </c>
    </row>
    <row r="135" spans="1:10" x14ac:dyDescent="0.25">
      <c r="A135" t="s">
        <v>344</v>
      </c>
      <c r="B135">
        <v>3.3</v>
      </c>
      <c r="C135">
        <v>4.0999999999999996</v>
      </c>
      <c r="D135">
        <v>4.1399999999999997</v>
      </c>
      <c r="E135">
        <v>4.41</v>
      </c>
      <c r="H135">
        <v>1.74</v>
      </c>
      <c r="I135">
        <v>1.79</v>
      </c>
      <c r="J135">
        <v>2.15</v>
      </c>
    </row>
  </sheetData>
  <sortState ref="A2:K43036">
    <sortCondition ref="G2:G43036"/>
  </sortState>
  <conditionalFormatting sqref="H1:K1 H136:K1048576 H39:J135">
    <cfRule type="cellIs" dxfId="43" priority="125" operator="between">
      <formula>20</formula>
      <formula>30</formula>
    </cfRule>
    <cfRule type="cellIs" dxfId="42" priority="126" operator="between">
      <formula>15</formula>
      <formula>20</formula>
    </cfRule>
    <cfRule type="cellIs" dxfId="41" priority="127" operator="between">
      <formula>10</formula>
      <formula>15</formula>
    </cfRule>
    <cfRule type="cellIs" dxfId="40" priority="128" operator="between">
      <formula>8</formula>
      <formula>10</formula>
    </cfRule>
    <cfRule type="cellIs" dxfId="39" priority="129" operator="between">
      <formula>6.5</formula>
      <formula>8</formula>
    </cfRule>
    <cfRule type="cellIs" dxfId="38" priority="130" operator="between">
      <formula>5</formula>
      <formula>6.5</formula>
    </cfRule>
    <cfRule type="cellIs" dxfId="37" priority="131" operator="between">
      <formula>4</formula>
      <formula>5</formula>
    </cfRule>
    <cfRule type="cellIs" dxfId="36" priority="132" operator="between">
      <formula>3.5</formula>
      <formula>4</formula>
    </cfRule>
    <cfRule type="cellIs" dxfId="35" priority="133" operator="between">
      <formula>3</formula>
      <formula>3.5</formula>
    </cfRule>
    <cfRule type="cellIs" dxfId="34" priority="134" operator="between">
      <formula>2.5</formula>
      <formula>3</formula>
    </cfRule>
    <cfRule type="cellIs" dxfId="33" priority="135" operator="between">
      <formula>2</formula>
      <formula>2.5</formula>
    </cfRule>
    <cfRule type="cellIs" dxfId="32" priority="136" operator="between">
      <formula>-20</formula>
      <formula>-30</formula>
    </cfRule>
    <cfRule type="cellIs" dxfId="31" priority="137" operator="between">
      <formula>-10</formula>
      <formula>-20</formula>
    </cfRule>
    <cfRule type="cellIs" dxfId="30" priority="138" operator="between">
      <formula>-5</formula>
      <formula>-10</formula>
    </cfRule>
    <cfRule type="cellIs" dxfId="29" priority="139" operator="between">
      <formula>-4</formula>
      <formula>-5</formula>
    </cfRule>
    <cfRule type="cellIs" dxfId="28" priority="140" operator="between">
      <formula>-3</formula>
      <formula>-4</formula>
    </cfRule>
    <cfRule type="cellIs" dxfId="27" priority="141" operator="between">
      <formula>-2.5</formula>
      <formula>-3</formula>
    </cfRule>
    <cfRule type="cellIs" dxfId="26" priority="142" operator="between">
      <formula>-2.16</formula>
      <formula>-2.5</formula>
    </cfRule>
    <cfRule type="cellIs" dxfId="25" priority="143" operator="between">
      <formula>-2</formula>
      <formula>-2.15</formula>
    </cfRule>
    <cfRule type="cellIs" dxfId="24" priority="144" operator="between">
      <formula>3</formula>
      <formula>3.5</formula>
    </cfRule>
  </conditionalFormatting>
  <conditionalFormatting sqref="H2:J38">
    <cfRule type="cellIs" dxfId="23" priority="105" operator="between">
      <formula>20</formula>
      <formula>30</formula>
    </cfRule>
    <cfRule type="cellIs" dxfId="22" priority="106" operator="between">
      <formula>15</formula>
      <formula>20</formula>
    </cfRule>
    <cfRule type="cellIs" dxfId="21" priority="107" operator="between">
      <formula>10</formula>
      <formula>15</formula>
    </cfRule>
    <cfRule type="cellIs" dxfId="20" priority="108" operator="between">
      <formula>8</formula>
      <formula>10</formula>
    </cfRule>
    <cfRule type="cellIs" dxfId="19" priority="109" operator="between">
      <formula>6.5</formula>
      <formula>8</formula>
    </cfRule>
    <cfRule type="cellIs" dxfId="18" priority="110" operator="between">
      <formula>5</formula>
      <formula>6.5</formula>
    </cfRule>
    <cfRule type="cellIs" dxfId="17" priority="111" operator="between">
      <formula>4</formula>
      <formula>5</formula>
    </cfRule>
    <cfRule type="cellIs" dxfId="16" priority="112" operator="between">
      <formula>3.5</formula>
      <formula>4</formula>
    </cfRule>
    <cfRule type="cellIs" dxfId="15" priority="113" operator="between">
      <formula>3</formula>
      <formula>3.5</formula>
    </cfRule>
    <cfRule type="cellIs" dxfId="14" priority="114" operator="between">
      <formula>2.5</formula>
      <formula>3</formula>
    </cfRule>
    <cfRule type="cellIs" dxfId="13" priority="115" operator="between">
      <formula>2</formula>
      <formula>2.5</formula>
    </cfRule>
    <cfRule type="cellIs" dxfId="12" priority="116" operator="between">
      <formula>-20</formula>
      <formula>-30</formula>
    </cfRule>
    <cfRule type="cellIs" dxfId="11" priority="117" operator="between">
      <formula>-10</formula>
      <formula>-20</formula>
    </cfRule>
    <cfRule type="cellIs" dxfId="10" priority="118" operator="between">
      <formula>-5</formula>
      <formula>-10</formula>
    </cfRule>
    <cfRule type="cellIs" dxfId="9" priority="119" operator="between">
      <formula>-4</formula>
      <formula>-5</formula>
    </cfRule>
    <cfRule type="cellIs" dxfId="8" priority="120" operator="between">
      <formula>-3</formula>
      <formula>-4</formula>
    </cfRule>
    <cfRule type="cellIs" dxfId="7" priority="121" operator="between">
      <formula>-2.5</formula>
      <formula>-3</formula>
    </cfRule>
    <cfRule type="cellIs" dxfId="6" priority="122" operator="between">
      <formula>-2.16</formula>
      <formula>-2.5</formula>
    </cfRule>
    <cfRule type="cellIs" dxfId="5" priority="123" operator="between">
      <formula>-2</formula>
      <formula>-2.15</formula>
    </cfRule>
    <cfRule type="cellIs" dxfId="4" priority="124" operator="between">
      <formula>3</formula>
      <formula>3.5</formula>
    </cfRule>
  </conditionalFormatting>
  <conditionalFormatting sqref="A136:A1048576 A1:A106">
    <cfRule type="duplicateValues" dxfId="3" priority="64"/>
  </conditionalFormatting>
  <conditionalFormatting sqref="A136:A1048576 A1:A109">
    <cfRule type="duplicateValues" dxfId="2" priority="43"/>
  </conditionalFormatting>
  <conditionalFormatting sqref="A136:A1048576 A1:A127">
    <cfRule type="duplicateValues" dxfId="1" priority="2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ford,Rachel S</dc:creator>
  <cp:lastModifiedBy>Marsella,Rosanna</cp:lastModifiedBy>
  <dcterms:created xsi:type="dcterms:W3CDTF">2018-10-24T19:03:50Z</dcterms:created>
  <dcterms:modified xsi:type="dcterms:W3CDTF">2024-07-31T16:39:20Z</dcterms:modified>
</cp:coreProperties>
</file>